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https://uab-my.sharepoint.com/personal/2027436_uab_cat/Documents/Google Drive - copia/Valeria Pantaleo/MCP-1/Parasites and Vectors/Revision/Revision 2/"/>
    </mc:Choice>
  </mc:AlternateContent>
  <xr:revisionPtr revIDLastSave="2" documentId="8_{6DC5FDD3-2874-4F47-8C04-41351F14ECD9}" xr6:coauthVersionLast="47" xr6:coauthVersionMax="47" xr10:uidLastSave="{F475BD71-183D-48D7-A851-12B877FC310B}"/>
  <bookViews>
    <workbookView xWindow="-110" yWindow="-110" windowWidth="19420" windowHeight="10300" xr2:uid="{00000000-000D-0000-FFFF-FFFF00000000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5" i="1" l="1"/>
  <c r="R45" i="1" s="1"/>
  <c r="P46" i="1"/>
  <c r="R46" i="1" s="1"/>
  <c r="P47" i="1"/>
  <c r="R47" i="1" s="1"/>
  <c r="P48" i="1"/>
  <c r="R48" i="1" s="1"/>
  <c r="P49" i="1"/>
  <c r="R49" i="1" s="1"/>
  <c r="P50" i="1"/>
  <c r="R50" i="1" s="1"/>
  <c r="P51" i="1"/>
  <c r="R51" i="1" s="1"/>
  <c r="P41" i="1"/>
  <c r="R41" i="1" s="1"/>
  <c r="P42" i="1"/>
  <c r="R42" i="1" s="1"/>
  <c r="P59" i="1"/>
  <c r="R59" i="1" s="1"/>
  <c r="P58" i="1"/>
  <c r="R58" i="1" s="1"/>
  <c r="P57" i="1"/>
  <c r="R57" i="1" s="1"/>
  <c r="P56" i="1"/>
  <c r="R56" i="1" s="1"/>
  <c r="P55" i="1"/>
  <c r="R55" i="1" s="1"/>
  <c r="P54" i="1"/>
  <c r="R54" i="1" s="1"/>
  <c r="P53" i="1"/>
  <c r="R53" i="1" s="1"/>
  <c r="P52" i="1"/>
  <c r="R52" i="1" s="1"/>
  <c r="P44" i="1"/>
  <c r="R44" i="1" s="1"/>
  <c r="P43" i="1"/>
  <c r="R43" i="1" s="1"/>
  <c r="P40" i="1"/>
  <c r="R40" i="1" s="1"/>
  <c r="P39" i="1"/>
  <c r="R39" i="1" s="1"/>
  <c r="P38" i="1"/>
  <c r="R38" i="1" s="1"/>
  <c r="P37" i="1"/>
  <c r="R37" i="1" s="1"/>
  <c r="P36" i="1"/>
  <c r="R36" i="1" s="1"/>
  <c r="P35" i="1"/>
  <c r="R35" i="1" s="1"/>
  <c r="P34" i="1"/>
  <c r="R34" i="1" s="1"/>
  <c r="P33" i="1"/>
  <c r="R33" i="1" s="1"/>
  <c r="P32" i="1"/>
  <c r="R32" i="1" s="1"/>
  <c r="P31" i="1"/>
  <c r="R31" i="1" s="1"/>
  <c r="P30" i="1"/>
  <c r="R30" i="1" s="1"/>
  <c r="P29" i="1"/>
  <c r="R29" i="1" s="1"/>
  <c r="P28" i="1"/>
  <c r="R28" i="1" s="1"/>
  <c r="P27" i="1"/>
  <c r="R27" i="1" s="1"/>
  <c r="P26" i="1"/>
  <c r="R26" i="1" s="1"/>
  <c r="P25" i="1"/>
  <c r="R25" i="1" s="1"/>
  <c r="P24" i="1"/>
  <c r="R24" i="1" s="1"/>
  <c r="P23" i="1"/>
  <c r="R23" i="1" s="1"/>
  <c r="P22" i="1"/>
  <c r="R22" i="1" s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R21" i="1" l="1"/>
  <c r="R20" i="1"/>
  <c r="R19" i="1"/>
  <c r="R18" i="1"/>
  <c r="R3" i="1"/>
  <c r="R12" i="1" l="1"/>
  <c r="R17" i="1"/>
  <c r="R16" i="1"/>
  <c r="R15" i="1"/>
  <c r="R14" i="1"/>
  <c r="R13" i="1"/>
  <c r="R11" i="1"/>
  <c r="R10" i="1"/>
  <c r="R9" i="1"/>
  <c r="R8" i="1"/>
  <c r="R7" i="1"/>
  <c r="R6" i="1"/>
  <c r="R5" i="1"/>
  <c r="R4" i="1"/>
</calcChain>
</file>

<file path=xl/sharedStrings.xml><?xml version="1.0" encoding="utf-8"?>
<sst xmlns="http://schemas.openxmlformats.org/spreadsheetml/2006/main" count="551" uniqueCount="138">
  <si>
    <t>ID</t>
  </si>
  <si>
    <t>MIX BREED</t>
  </si>
  <si>
    <t>BREED</t>
  </si>
  <si>
    <t>AGE months</t>
  </si>
  <si>
    <t>SEX</t>
  </si>
  <si>
    <t>SEXUAL  STATUS</t>
  </si>
  <si>
    <t>BW kg</t>
  </si>
  <si>
    <t>HR</t>
  </si>
  <si>
    <t>RR</t>
  </si>
  <si>
    <t>SBP</t>
  </si>
  <si>
    <t>Clinical sigs</t>
  </si>
  <si>
    <t xml:space="preserve"> Serology</t>
  </si>
  <si>
    <t>UPC</t>
  </si>
  <si>
    <t>NO</t>
  </si>
  <si>
    <t>YES</t>
  </si>
  <si>
    <t>F</t>
  </si>
  <si>
    <t>M</t>
  </si>
  <si>
    <t>No</t>
  </si>
  <si>
    <t>C</t>
  </si>
  <si>
    <t>none</t>
  </si>
  <si>
    <t>NEGATIVE</t>
  </si>
  <si>
    <t>Antibody%</t>
  </si>
  <si>
    <t>2.6</t>
  </si>
  <si>
    <t>1.6</t>
  </si>
  <si>
    <t>I</t>
  </si>
  <si>
    <t>1.8</t>
  </si>
  <si>
    <t>urea</t>
  </si>
  <si>
    <t>SDMA</t>
  </si>
  <si>
    <t>1.66</t>
  </si>
  <si>
    <t>2.36</t>
  </si>
  <si>
    <t>1.77</t>
  </si>
  <si>
    <t>1.75</t>
  </si>
  <si>
    <t>8.0</t>
  </si>
  <si>
    <t>7.0</t>
  </si>
  <si>
    <t>1.48</t>
  </si>
  <si>
    <t>1.87</t>
  </si>
  <si>
    <t>1.62</t>
  </si>
  <si>
    <t>2.99</t>
  </si>
  <si>
    <t>3.67</t>
  </si>
  <si>
    <t>5.55</t>
  </si>
  <si>
    <t>6.25</t>
  </si>
  <si>
    <t>Yes</t>
  </si>
  <si>
    <t>2.51</t>
  </si>
  <si>
    <t>CRP</t>
  </si>
  <si>
    <t>PON-1</t>
  </si>
  <si>
    <t>TIBC</t>
  </si>
  <si>
    <t>serum MCP-1 pg/ml</t>
  </si>
  <si>
    <t>urine MCP-1 mg/dl</t>
  </si>
  <si>
    <t>uMCP-1/Cr</t>
  </si>
  <si>
    <t>high +</t>
  </si>
  <si>
    <t>45.62</t>
  </si>
  <si>
    <t>I, PR, Normotensive</t>
  </si>
  <si>
    <t>46.62</t>
  </si>
  <si>
    <t>42.78</t>
  </si>
  <si>
    <t>I, PR, Prehypertensive</t>
  </si>
  <si>
    <t>34.35</t>
  </si>
  <si>
    <t>I, BPR, Prehypertensive</t>
  </si>
  <si>
    <t>53.08</t>
  </si>
  <si>
    <t>II, PR, Normotensive</t>
  </si>
  <si>
    <t>low +</t>
  </si>
  <si>
    <t>12.10</t>
  </si>
  <si>
    <t>II, BPR, Prehypertensive</t>
  </si>
  <si>
    <t>43.45</t>
  </si>
  <si>
    <t>26.03</t>
  </si>
  <si>
    <t>I, BPR, hypertensive</t>
  </si>
  <si>
    <t>50.84</t>
  </si>
  <si>
    <t>15.59</t>
  </si>
  <si>
    <t>16.68</t>
  </si>
  <si>
    <t>I, BPR, Preedera</t>
  </si>
  <si>
    <t>47.82</t>
  </si>
  <si>
    <t>46.33</t>
  </si>
  <si>
    <t>IV, PR, Severe Hypertension</t>
  </si>
  <si>
    <t xml:space="preserve">I, PR, Severe hypertension </t>
  </si>
  <si>
    <t>28.59</t>
  </si>
  <si>
    <t>III, PR, Prehypertensive</t>
  </si>
  <si>
    <t>43.07</t>
  </si>
  <si>
    <t>I, BPR, Hypertensive</t>
  </si>
  <si>
    <t>52.74</t>
  </si>
  <si>
    <t>I, PR, Hyertensive</t>
  </si>
  <si>
    <t>medium +</t>
  </si>
  <si>
    <t>22.92</t>
  </si>
  <si>
    <t>I, PR, Hypeertensive</t>
  </si>
  <si>
    <t>56.3</t>
  </si>
  <si>
    <t>20.94</t>
  </si>
  <si>
    <t>II, PR, Hypertensive</t>
  </si>
  <si>
    <t>23.5</t>
  </si>
  <si>
    <t>51.59</t>
  </si>
  <si>
    <t>I, BPR,Normotensive</t>
  </si>
  <si>
    <t>35.0</t>
  </si>
  <si>
    <t>II, PR, Severe Hypertension</t>
  </si>
  <si>
    <t>47.52</t>
  </si>
  <si>
    <t>46.67</t>
  </si>
  <si>
    <t>I,BPR, Hypertensive</t>
  </si>
  <si>
    <t>17.04</t>
  </si>
  <si>
    <t>I, Pr, Prehypertensive</t>
  </si>
  <si>
    <t>45.99</t>
  </si>
  <si>
    <t>I, BPR, Normotensive</t>
  </si>
  <si>
    <t>25.51</t>
  </si>
  <si>
    <t>23.9</t>
  </si>
  <si>
    <t>31.1</t>
  </si>
  <si>
    <t>I, PR, Hypertensive</t>
  </si>
  <si>
    <t>34.16</t>
  </si>
  <si>
    <t>30.0</t>
  </si>
  <si>
    <t>I, PR, Non hypertensive</t>
  </si>
  <si>
    <t>38.73</t>
  </si>
  <si>
    <t>I,BPR,  Non hypertensive</t>
  </si>
  <si>
    <t>60.28</t>
  </si>
  <si>
    <t>42.6</t>
  </si>
  <si>
    <t>I, BPR, Severe Hypertension</t>
  </si>
  <si>
    <t>41.36</t>
  </si>
  <si>
    <t>29.16</t>
  </si>
  <si>
    <t>I, BPR, NHP</t>
  </si>
  <si>
    <t>14.03</t>
  </si>
  <si>
    <t>I, PR, NHP</t>
  </si>
  <si>
    <t>IRIS Staging</t>
  </si>
  <si>
    <t>IIb</t>
  </si>
  <si>
    <t>III</t>
  </si>
  <si>
    <t>IV</t>
  </si>
  <si>
    <t>IIa</t>
  </si>
  <si>
    <t>II</t>
  </si>
  <si>
    <t xml:space="preserve"> urinary MCP-1 pg/ml</t>
  </si>
  <si>
    <t>urinary creatinine mg/dl</t>
  </si>
  <si>
    <t>USG</t>
  </si>
  <si>
    <t>creatinine</t>
  </si>
  <si>
    <t>Hp</t>
  </si>
  <si>
    <t>Iron</t>
  </si>
  <si>
    <t>Ft</t>
  </si>
  <si>
    <t>uAm/Cr</t>
  </si>
  <si>
    <t>Alb</t>
  </si>
  <si>
    <t>Glob</t>
  </si>
  <si>
    <t>LeishVet Staging</t>
  </si>
  <si>
    <t>12.67</t>
  </si>
  <si>
    <t>IRIS staging group 1 or 2</t>
  </si>
  <si>
    <t>I, PR, No+AL1+AL21:AL+AL21:AL58</t>
  </si>
  <si>
    <t>IRIS staging (complete)</t>
  </si>
  <si>
    <t>Bone marrow copies kinetoplast copies/ml</t>
  </si>
  <si>
    <t>Healthy/leishmaniotic dogs (0/1)</t>
  </si>
  <si>
    <t>Dataset S1: signalment, clinical data and serum and urinary parameters including MCP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2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0" borderId="0" xfId="0" applyFont="1"/>
    <xf numFmtId="0" fontId="1" fillId="2" borderId="0" xfId="0" applyFont="1" applyFill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 vertical="top"/>
    </xf>
    <xf numFmtId="3" fontId="1" fillId="0" borderId="0" xfId="0" applyNumberFormat="1" applyFont="1"/>
    <xf numFmtId="164" fontId="1" fillId="0" borderId="0" xfId="0" applyNumberFormat="1" applyFont="1"/>
    <xf numFmtId="4" fontId="1" fillId="0" borderId="0" xfId="0" applyNumberFormat="1" applyFont="1"/>
    <xf numFmtId="0" fontId="1" fillId="0" borderId="0" xfId="1" applyNumberFormat="1" applyFont="1"/>
    <xf numFmtId="0" fontId="1" fillId="0" borderId="0" xfId="0" applyFont="1" applyAlignment="1">
      <alignment horizontal="right"/>
    </xf>
  </cellXfs>
  <cellStyles count="2">
    <cellStyle name="Normal" xfId="0" builtinId="0"/>
    <cellStyle name="Percentat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61"/>
  <sheetViews>
    <sheetView tabSelected="1" workbookViewId="0"/>
  </sheetViews>
  <sheetFormatPr defaultRowHeight="14.5" x14ac:dyDescent="0.35"/>
  <cols>
    <col min="1" max="2" width="11.08984375" customWidth="1"/>
    <col min="5" max="5" width="9" bestFit="1" customWidth="1"/>
    <col min="8" max="11" width="9" bestFit="1" customWidth="1"/>
    <col min="15" max="15" width="9.1796875" bestFit="1" customWidth="1"/>
    <col min="16" max="16" width="12" bestFit="1" customWidth="1"/>
    <col min="17" max="17" width="9" bestFit="1" customWidth="1"/>
    <col min="18" max="18" width="12" bestFit="1" customWidth="1"/>
    <col min="19" max="27" width="9" bestFit="1" customWidth="1"/>
    <col min="28" max="33" width="9" style="5" bestFit="1" customWidth="1"/>
    <col min="34" max="36" width="8.7265625" style="5"/>
    <col min="37" max="37" width="9" style="5" bestFit="1" customWidth="1"/>
    <col min="38" max="38" width="10.81640625" bestFit="1" customWidth="1"/>
  </cols>
  <sheetData>
    <row r="1" spans="1:38" x14ac:dyDescent="0.35">
      <c r="A1" t="s">
        <v>137</v>
      </c>
    </row>
    <row r="2" spans="1:38" s="2" customFormat="1" x14ac:dyDescent="0.35">
      <c r="A2" s="1" t="s">
        <v>0</v>
      </c>
      <c r="B2" s="1" t="s">
        <v>136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21</v>
      </c>
      <c r="O2" s="1" t="s">
        <v>120</v>
      </c>
      <c r="P2" s="1" t="s">
        <v>47</v>
      </c>
      <c r="Q2" s="1" t="s">
        <v>121</v>
      </c>
      <c r="R2" s="1" t="s">
        <v>48</v>
      </c>
      <c r="S2" s="1" t="s">
        <v>46</v>
      </c>
      <c r="T2" s="1" t="s">
        <v>128</v>
      </c>
      <c r="U2" s="1" t="s">
        <v>129</v>
      </c>
      <c r="V2" s="2" t="s">
        <v>12</v>
      </c>
      <c r="W2" s="2" t="s">
        <v>122</v>
      </c>
      <c r="X2" s="2" t="s">
        <v>26</v>
      </c>
      <c r="Y2" s="2" t="s">
        <v>123</v>
      </c>
      <c r="Z2" s="2" t="s">
        <v>27</v>
      </c>
      <c r="AA2" s="2" t="s">
        <v>127</v>
      </c>
      <c r="AB2" s="4" t="s">
        <v>44</v>
      </c>
      <c r="AC2" s="4" t="s">
        <v>43</v>
      </c>
      <c r="AD2" s="4" t="s">
        <v>124</v>
      </c>
      <c r="AE2" s="4" t="s">
        <v>126</v>
      </c>
      <c r="AF2" s="4" t="s">
        <v>125</v>
      </c>
      <c r="AG2" s="4" t="s">
        <v>45</v>
      </c>
      <c r="AH2" s="4" t="s">
        <v>130</v>
      </c>
      <c r="AI2" s="4" t="s">
        <v>114</v>
      </c>
      <c r="AJ2" s="4" t="s">
        <v>134</v>
      </c>
      <c r="AK2" s="4" t="s">
        <v>132</v>
      </c>
      <c r="AL2" s="2" t="s">
        <v>135</v>
      </c>
    </row>
    <row r="3" spans="1:38" x14ac:dyDescent="0.35">
      <c r="A3">
        <v>140225</v>
      </c>
      <c r="B3">
        <v>0</v>
      </c>
      <c r="C3" t="s">
        <v>14</v>
      </c>
      <c r="D3" t="s">
        <v>17</v>
      </c>
      <c r="E3">
        <v>39.6</v>
      </c>
      <c r="F3" t="s">
        <v>16</v>
      </c>
      <c r="G3" t="s">
        <v>18</v>
      </c>
      <c r="H3">
        <v>20.3</v>
      </c>
      <c r="I3">
        <v>88</v>
      </c>
      <c r="J3">
        <v>20</v>
      </c>
      <c r="K3">
        <v>120</v>
      </c>
      <c r="L3" t="s">
        <v>19</v>
      </c>
      <c r="M3" t="s">
        <v>20</v>
      </c>
      <c r="N3" t="s">
        <v>22</v>
      </c>
      <c r="O3">
        <v>374.24</v>
      </c>
      <c r="P3">
        <f>(O3/10000000)</f>
        <v>3.7423999999999999E-5</v>
      </c>
      <c r="Q3">
        <v>246</v>
      </c>
      <c r="R3">
        <f t="shared" ref="R3:R18" si="0">P3/Q3</f>
        <v>1.5213008130081301E-7</v>
      </c>
      <c r="S3">
        <v>96.185000000000002</v>
      </c>
      <c r="T3">
        <v>2.9</v>
      </c>
      <c r="U3">
        <v>2.9</v>
      </c>
      <c r="V3">
        <v>0.2</v>
      </c>
      <c r="W3">
        <v>1042</v>
      </c>
      <c r="X3">
        <v>27</v>
      </c>
      <c r="Y3">
        <v>1.07</v>
      </c>
      <c r="Z3">
        <v>15</v>
      </c>
      <c r="AA3">
        <v>0.4</v>
      </c>
      <c r="AB3" s="5">
        <v>4.87</v>
      </c>
      <c r="AC3" s="5">
        <v>0.01</v>
      </c>
      <c r="AD3" s="5">
        <v>1</v>
      </c>
      <c r="AE3" s="5">
        <v>179</v>
      </c>
      <c r="AF3" s="5">
        <v>177</v>
      </c>
      <c r="AG3" s="5">
        <v>342</v>
      </c>
    </row>
    <row r="4" spans="1:38" x14ac:dyDescent="0.35">
      <c r="A4">
        <v>140675</v>
      </c>
      <c r="B4">
        <v>0</v>
      </c>
      <c r="C4" t="s">
        <v>13</v>
      </c>
      <c r="D4" t="s">
        <v>14</v>
      </c>
      <c r="E4">
        <v>120</v>
      </c>
      <c r="F4" t="s">
        <v>15</v>
      </c>
      <c r="G4" t="s">
        <v>24</v>
      </c>
      <c r="H4">
        <v>21.4</v>
      </c>
      <c r="I4">
        <v>104</v>
      </c>
      <c r="J4">
        <v>20</v>
      </c>
      <c r="K4">
        <v>160</v>
      </c>
      <c r="L4" t="s">
        <v>19</v>
      </c>
      <c r="M4" t="s">
        <v>20</v>
      </c>
      <c r="N4" t="s">
        <v>28</v>
      </c>
      <c r="O4">
        <v>368.8</v>
      </c>
      <c r="P4">
        <f t="shared" ref="P4:P59" si="1">(O4/10000000)</f>
        <v>3.6879999999999999E-5</v>
      </c>
      <c r="Q4">
        <v>334</v>
      </c>
      <c r="R4">
        <f t="shared" si="0"/>
        <v>1.104191616766467E-7</v>
      </c>
      <c r="S4">
        <v>177.73500000000001</v>
      </c>
      <c r="T4">
        <v>3.4</v>
      </c>
      <c r="U4">
        <v>3.4</v>
      </c>
      <c r="V4">
        <v>0.1</v>
      </c>
      <c r="W4">
        <v>1055</v>
      </c>
      <c r="X4">
        <v>39</v>
      </c>
      <c r="Y4">
        <v>1.33</v>
      </c>
      <c r="Z4">
        <v>15</v>
      </c>
      <c r="AA4">
        <v>0.3</v>
      </c>
      <c r="AB4" s="5">
        <v>3.17</v>
      </c>
      <c r="AC4" s="5">
        <v>0.01</v>
      </c>
      <c r="AD4" s="5">
        <v>14</v>
      </c>
      <c r="AE4" s="5">
        <v>322</v>
      </c>
      <c r="AF4" s="5">
        <v>144</v>
      </c>
      <c r="AG4" s="5">
        <v>362</v>
      </c>
    </row>
    <row r="5" spans="1:38" x14ac:dyDescent="0.35">
      <c r="A5">
        <v>141164</v>
      </c>
      <c r="B5">
        <v>0</v>
      </c>
      <c r="C5" t="s">
        <v>14</v>
      </c>
      <c r="D5" t="s">
        <v>17</v>
      </c>
      <c r="E5">
        <v>85.2</v>
      </c>
      <c r="F5" t="s">
        <v>16</v>
      </c>
      <c r="G5" t="s">
        <v>24</v>
      </c>
      <c r="H5">
        <v>8.1999999999999993</v>
      </c>
      <c r="I5">
        <v>102</v>
      </c>
      <c r="J5">
        <v>24</v>
      </c>
      <c r="K5">
        <v>125</v>
      </c>
      <c r="L5" t="s">
        <v>19</v>
      </c>
      <c r="M5" t="s">
        <v>20</v>
      </c>
      <c r="N5" t="s">
        <v>29</v>
      </c>
      <c r="O5">
        <v>389.91</v>
      </c>
      <c r="P5">
        <f t="shared" si="1"/>
        <v>3.8991E-5</v>
      </c>
      <c r="Q5">
        <v>294</v>
      </c>
      <c r="R5">
        <f t="shared" si="0"/>
        <v>1.3262244897959185E-7</v>
      </c>
      <c r="S5">
        <v>70.45</v>
      </c>
      <c r="T5" s="3">
        <v>3.5</v>
      </c>
      <c r="U5" s="3">
        <v>3.1</v>
      </c>
      <c r="V5">
        <v>0.2</v>
      </c>
      <c r="W5">
        <v>1044</v>
      </c>
      <c r="X5">
        <v>27</v>
      </c>
      <c r="Y5">
        <v>1.03</v>
      </c>
      <c r="Z5">
        <v>9</v>
      </c>
      <c r="AA5" s="3">
        <v>0.3</v>
      </c>
      <c r="AB5" s="5">
        <v>4.66</v>
      </c>
      <c r="AC5" s="5">
        <v>0.01</v>
      </c>
      <c r="AD5" s="5">
        <v>82</v>
      </c>
      <c r="AE5" s="5">
        <v>203</v>
      </c>
      <c r="AF5" s="5">
        <v>147</v>
      </c>
      <c r="AG5" s="5">
        <v>327</v>
      </c>
    </row>
    <row r="6" spans="1:38" x14ac:dyDescent="0.35">
      <c r="A6">
        <v>141399</v>
      </c>
      <c r="B6">
        <v>0</v>
      </c>
      <c r="C6" t="s">
        <v>13</v>
      </c>
      <c r="D6" t="s">
        <v>14</v>
      </c>
      <c r="E6">
        <v>116.4</v>
      </c>
      <c r="F6" t="s">
        <v>15</v>
      </c>
      <c r="G6" t="s">
        <v>18</v>
      </c>
      <c r="H6">
        <v>26.4</v>
      </c>
      <c r="I6">
        <v>80</v>
      </c>
      <c r="J6">
        <v>24</v>
      </c>
      <c r="K6">
        <v>136</v>
      </c>
      <c r="L6" t="s">
        <v>19</v>
      </c>
      <c r="M6" t="s">
        <v>20</v>
      </c>
      <c r="N6" t="s">
        <v>32</v>
      </c>
      <c r="O6">
        <v>105.53</v>
      </c>
      <c r="P6">
        <f t="shared" si="1"/>
        <v>1.0553E-5</v>
      </c>
      <c r="Q6">
        <v>389</v>
      </c>
      <c r="R6">
        <f t="shared" si="0"/>
        <v>2.712853470437018E-8</v>
      </c>
      <c r="S6">
        <v>157.01</v>
      </c>
      <c r="T6" s="3">
        <v>2.9</v>
      </c>
      <c r="U6" s="3">
        <v>3.4</v>
      </c>
      <c r="V6">
        <v>0.1</v>
      </c>
      <c r="W6">
        <v>1053</v>
      </c>
      <c r="X6">
        <v>32</v>
      </c>
      <c r="Y6">
        <v>1.0900000000000001</v>
      </c>
      <c r="Z6">
        <v>11.3</v>
      </c>
      <c r="AA6" s="3">
        <v>0.3</v>
      </c>
      <c r="AB6" s="5">
        <v>3.59</v>
      </c>
      <c r="AC6" s="5">
        <v>0.01</v>
      </c>
      <c r="AD6" s="5">
        <v>1</v>
      </c>
      <c r="AE6" s="5">
        <v>230</v>
      </c>
      <c r="AF6" s="5">
        <v>159</v>
      </c>
      <c r="AG6" s="5">
        <v>341</v>
      </c>
    </row>
    <row r="7" spans="1:38" x14ac:dyDescent="0.35">
      <c r="A7">
        <v>141564</v>
      </c>
      <c r="B7">
        <v>0</v>
      </c>
      <c r="C7" t="s">
        <v>13</v>
      </c>
      <c r="D7" t="s">
        <v>14</v>
      </c>
      <c r="E7">
        <v>81.599999999999994</v>
      </c>
      <c r="F7" t="s">
        <v>15</v>
      </c>
      <c r="G7" t="s">
        <v>24</v>
      </c>
      <c r="H7">
        <v>30.3</v>
      </c>
      <c r="I7">
        <v>120</v>
      </c>
      <c r="J7">
        <v>40</v>
      </c>
      <c r="K7">
        <v>182</v>
      </c>
      <c r="L7" t="s">
        <v>19</v>
      </c>
      <c r="M7" t="s">
        <v>20</v>
      </c>
      <c r="N7" t="s">
        <v>32</v>
      </c>
      <c r="O7">
        <v>324.54000000000002</v>
      </c>
      <c r="P7">
        <f t="shared" si="1"/>
        <v>3.2454000000000005E-5</v>
      </c>
      <c r="Q7" s="3">
        <v>220</v>
      </c>
      <c r="R7">
        <f t="shared" si="0"/>
        <v>1.4751818181818185E-7</v>
      </c>
      <c r="S7">
        <v>119.185</v>
      </c>
      <c r="T7" s="3">
        <v>3.5</v>
      </c>
      <c r="U7" s="3">
        <v>3.2</v>
      </c>
      <c r="V7" s="3">
        <v>0.2</v>
      </c>
      <c r="W7" s="3">
        <v>1032</v>
      </c>
      <c r="X7" s="3">
        <v>39</v>
      </c>
      <c r="Y7">
        <v>1.17</v>
      </c>
      <c r="Z7">
        <v>7.8</v>
      </c>
      <c r="AA7" s="3">
        <v>0.1</v>
      </c>
      <c r="AB7" s="5">
        <v>3.81</v>
      </c>
      <c r="AC7" s="5">
        <v>0.01</v>
      </c>
      <c r="AD7" s="5">
        <v>1</v>
      </c>
      <c r="AE7" s="5">
        <v>307</v>
      </c>
      <c r="AF7" s="5">
        <v>166</v>
      </c>
      <c r="AG7" s="5">
        <v>393</v>
      </c>
    </row>
    <row r="8" spans="1:38" x14ac:dyDescent="0.35">
      <c r="A8">
        <v>142713</v>
      </c>
      <c r="B8">
        <v>0</v>
      </c>
      <c r="C8" t="s">
        <v>13</v>
      </c>
      <c r="D8" t="s">
        <v>14</v>
      </c>
      <c r="E8">
        <v>44.4</v>
      </c>
      <c r="F8" t="s">
        <v>15</v>
      </c>
      <c r="G8" t="s">
        <v>18</v>
      </c>
      <c r="H8">
        <v>35.200000000000003</v>
      </c>
      <c r="I8">
        <v>120</v>
      </c>
      <c r="J8">
        <v>20</v>
      </c>
      <c r="K8">
        <v>144</v>
      </c>
      <c r="L8" t="s">
        <v>19</v>
      </c>
      <c r="M8" t="s">
        <v>20</v>
      </c>
      <c r="N8" t="s">
        <v>30</v>
      </c>
      <c r="O8">
        <v>74.260000000000005</v>
      </c>
      <c r="P8">
        <f t="shared" si="1"/>
        <v>7.4260000000000006E-6</v>
      </c>
      <c r="Q8">
        <v>383</v>
      </c>
      <c r="R8">
        <f t="shared" si="0"/>
        <v>1.9389033942558749E-8</v>
      </c>
      <c r="S8">
        <v>122.77500000000001</v>
      </c>
      <c r="T8" s="3">
        <v>3.5</v>
      </c>
      <c r="U8" s="3">
        <v>3.1</v>
      </c>
      <c r="V8">
        <v>0.1</v>
      </c>
      <c r="W8">
        <v>1055</v>
      </c>
      <c r="X8">
        <v>39</v>
      </c>
      <c r="Y8">
        <v>1.42</v>
      </c>
      <c r="Z8">
        <v>12.5</v>
      </c>
      <c r="AA8" s="3">
        <v>0.8</v>
      </c>
      <c r="AB8" s="5">
        <v>4.0599999999999996</v>
      </c>
      <c r="AC8" s="5">
        <v>0.2</v>
      </c>
      <c r="AD8" s="5">
        <v>60</v>
      </c>
      <c r="AE8" s="5">
        <v>201</v>
      </c>
      <c r="AF8" s="5">
        <v>129</v>
      </c>
      <c r="AG8" s="5">
        <v>339</v>
      </c>
    </row>
    <row r="9" spans="1:38" x14ac:dyDescent="0.35">
      <c r="A9">
        <v>135712</v>
      </c>
      <c r="B9">
        <v>0</v>
      </c>
      <c r="C9" t="s">
        <v>14</v>
      </c>
      <c r="D9" t="s">
        <v>17</v>
      </c>
      <c r="E9">
        <v>10</v>
      </c>
      <c r="F9" t="s">
        <v>16</v>
      </c>
      <c r="G9" t="s">
        <v>24</v>
      </c>
      <c r="H9">
        <v>24</v>
      </c>
      <c r="I9">
        <v>144</v>
      </c>
      <c r="J9">
        <v>24</v>
      </c>
      <c r="K9">
        <v>144</v>
      </c>
      <c r="L9" t="s">
        <v>19</v>
      </c>
      <c r="M9" t="s">
        <v>20</v>
      </c>
      <c r="N9" t="s">
        <v>34</v>
      </c>
      <c r="O9">
        <v>119.57</v>
      </c>
      <c r="P9">
        <f t="shared" si="1"/>
        <v>1.1956999999999999E-5</v>
      </c>
      <c r="Q9">
        <v>281</v>
      </c>
      <c r="R9">
        <f t="shared" si="0"/>
        <v>4.255160142348754E-8</v>
      </c>
      <c r="S9">
        <v>150.32499999999999</v>
      </c>
      <c r="T9" s="3">
        <v>3.3</v>
      </c>
      <c r="U9" s="3">
        <v>3.7</v>
      </c>
      <c r="V9">
        <v>0.2</v>
      </c>
      <c r="W9">
        <v>1042</v>
      </c>
      <c r="X9">
        <v>33</v>
      </c>
      <c r="Y9">
        <v>1.01</v>
      </c>
      <c r="Z9">
        <v>9</v>
      </c>
      <c r="AA9" s="3">
        <v>0.4</v>
      </c>
      <c r="AB9" s="5">
        <v>3.68</v>
      </c>
      <c r="AC9" s="5">
        <v>0.05</v>
      </c>
      <c r="AD9" s="5">
        <v>104</v>
      </c>
      <c r="AE9" s="5">
        <v>133</v>
      </c>
      <c r="AF9" s="5">
        <v>140</v>
      </c>
      <c r="AG9" s="5">
        <v>361</v>
      </c>
    </row>
    <row r="10" spans="1:38" x14ac:dyDescent="0.35">
      <c r="A10">
        <v>149938</v>
      </c>
      <c r="B10">
        <v>0</v>
      </c>
      <c r="C10" t="s">
        <v>14</v>
      </c>
      <c r="D10" t="s">
        <v>17</v>
      </c>
      <c r="E10">
        <v>150</v>
      </c>
      <c r="F10" t="s">
        <v>16</v>
      </c>
      <c r="G10" t="s">
        <v>18</v>
      </c>
      <c r="H10">
        <v>9.1</v>
      </c>
      <c r="I10">
        <v>124</v>
      </c>
      <c r="J10">
        <v>48</v>
      </c>
      <c r="K10">
        <v>145</v>
      </c>
      <c r="L10" t="s">
        <v>19</v>
      </c>
      <c r="M10" t="s">
        <v>20</v>
      </c>
      <c r="N10" t="s">
        <v>33</v>
      </c>
      <c r="O10">
        <v>579.89</v>
      </c>
      <c r="P10">
        <f t="shared" si="1"/>
        <v>5.7988999999999997E-5</v>
      </c>
      <c r="Q10">
        <v>293</v>
      </c>
      <c r="R10">
        <f t="shared" si="0"/>
        <v>1.9791467576791808E-7</v>
      </c>
      <c r="S10">
        <v>190.98</v>
      </c>
      <c r="T10" s="3">
        <v>3.5</v>
      </c>
      <c r="U10" s="3">
        <v>3.2</v>
      </c>
      <c r="V10">
        <v>0.1</v>
      </c>
      <c r="W10">
        <v>1039</v>
      </c>
      <c r="X10">
        <v>54</v>
      </c>
      <c r="Y10">
        <v>1.59</v>
      </c>
      <c r="Z10">
        <v>13.3</v>
      </c>
      <c r="AA10" s="3">
        <v>0.7</v>
      </c>
      <c r="AB10" s="5">
        <v>2.38</v>
      </c>
      <c r="AC10" s="5">
        <v>0.01</v>
      </c>
      <c r="AD10" s="5">
        <v>122</v>
      </c>
      <c r="AE10" s="5">
        <v>151</v>
      </c>
      <c r="AF10" s="5">
        <v>176</v>
      </c>
      <c r="AG10" s="5">
        <v>455</v>
      </c>
    </row>
    <row r="11" spans="1:38" x14ac:dyDescent="0.35">
      <c r="A11">
        <v>141666</v>
      </c>
      <c r="B11">
        <v>0</v>
      </c>
      <c r="C11" t="s">
        <v>13</v>
      </c>
      <c r="D11" t="s">
        <v>14</v>
      </c>
      <c r="E11">
        <v>61.2</v>
      </c>
      <c r="F11" t="s">
        <v>16</v>
      </c>
      <c r="G11" t="s">
        <v>18</v>
      </c>
      <c r="H11">
        <v>23</v>
      </c>
      <c r="I11">
        <v>100</v>
      </c>
      <c r="J11">
        <v>24</v>
      </c>
      <c r="K11">
        <v>125</v>
      </c>
      <c r="L11" t="s">
        <v>19</v>
      </c>
      <c r="M11" t="s">
        <v>20</v>
      </c>
      <c r="N11" t="s">
        <v>36</v>
      </c>
      <c r="O11">
        <v>178.72</v>
      </c>
      <c r="P11">
        <f t="shared" si="1"/>
        <v>1.7872000000000001E-5</v>
      </c>
      <c r="Q11">
        <v>448</v>
      </c>
      <c r="R11">
        <f t="shared" si="0"/>
        <v>3.9892857142857145E-8</v>
      </c>
      <c r="S11">
        <v>124.83499999999999</v>
      </c>
      <c r="T11" s="3">
        <v>3.1</v>
      </c>
      <c r="U11" s="3">
        <v>2.9</v>
      </c>
      <c r="V11">
        <v>0.1</v>
      </c>
      <c r="W11">
        <v>1065</v>
      </c>
      <c r="X11">
        <v>35</v>
      </c>
      <c r="Y11">
        <v>1.06</v>
      </c>
      <c r="Z11">
        <v>6.5</v>
      </c>
      <c r="AA11" s="3">
        <v>1.1000000000000001</v>
      </c>
      <c r="AB11" s="5">
        <v>3.57</v>
      </c>
      <c r="AC11" s="5">
        <v>0.01</v>
      </c>
      <c r="AD11" s="5">
        <v>48</v>
      </c>
      <c r="AE11" s="5">
        <v>207</v>
      </c>
      <c r="AF11" s="5">
        <v>145</v>
      </c>
      <c r="AG11" s="5">
        <v>360</v>
      </c>
    </row>
    <row r="12" spans="1:38" x14ac:dyDescent="0.35">
      <c r="A12">
        <v>117216</v>
      </c>
      <c r="B12">
        <v>0</v>
      </c>
      <c r="C12" t="s">
        <v>13</v>
      </c>
      <c r="D12" t="s">
        <v>14</v>
      </c>
      <c r="E12">
        <v>81.599999999999994</v>
      </c>
      <c r="F12" t="s">
        <v>16</v>
      </c>
      <c r="G12" t="s">
        <v>24</v>
      </c>
      <c r="H12">
        <v>26</v>
      </c>
      <c r="I12">
        <v>120</v>
      </c>
      <c r="J12">
        <v>30</v>
      </c>
      <c r="K12">
        <v>145</v>
      </c>
      <c r="L12" t="s">
        <v>19</v>
      </c>
      <c r="M12" t="s">
        <v>20</v>
      </c>
      <c r="N12" t="s">
        <v>33</v>
      </c>
      <c r="O12">
        <v>156.49</v>
      </c>
      <c r="P12">
        <f t="shared" si="1"/>
        <v>1.5649000000000002E-5</v>
      </c>
      <c r="Q12">
        <v>364</v>
      </c>
      <c r="R12">
        <f t="shared" si="0"/>
        <v>4.2991758241758246E-8</v>
      </c>
      <c r="S12">
        <v>149.54</v>
      </c>
      <c r="T12" s="3">
        <v>3.4</v>
      </c>
      <c r="U12" s="3">
        <v>3.6</v>
      </c>
      <c r="V12">
        <v>0.2</v>
      </c>
      <c r="W12">
        <v>1048</v>
      </c>
      <c r="X12">
        <v>26</v>
      </c>
      <c r="Y12">
        <v>1.18</v>
      </c>
      <c r="Z12">
        <v>7.8</v>
      </c>
      <c r="AA12" s="3">
        <v>0.3</v>
      </c>
      <c r="AB12" s="5">
        <v>3.61</v>
      </c>
      <c r="AC12" s="5">
        <v>0.27</v>
      </c>
      <c r="AD12" s="5">
        <v>133</v>
      </c>
      <c r="AE12" s="5">
        <v>281</v>
      </c>
      <c r="AF12" s="5">
        <v>121</v>
      </c>
      <c r="AG12" s="5">
        <v>354</v>
      </c>
    </row>
    <row r="13" spans="1:38" x14ac:dyDescent="0.35">
      <c r="A13">
        <v>151367</v>
      </c>
      <c r="B13">
        <v>0</v>
      </c>
      <c r="C13" t="s">
        <v>13</v>
      </c>
      <c r="D13" t="s">
        <v>14</v>
      </c>
      <c r="E13">
        <v>57.6</v>
      </c>
      <c r="F13" t="s">
        <v>16</v>
      </c>
      <c r="G13" t="s">
        <v>24</v>
      </c>
      <c r="H13">
        <v>40</v>
      </c>
      <c r="I13">
        <v>80</v>
      </c>
      <c r="J13">
        <v>30</v>
      </c>
      <c r="K13">
        <v>140</v>
      </c>
      <c r="L13" t="s">
        <v>19</v>
      </c>
      <c r="M13" t="s">
        <v>20</v>
      </c>
      <c r="N13" t="s">
        <v>37</v>
      </c>
      <c r="O13">
        <v>270.70999999999998</v>
      </c>
      <c r="P13">
        <f t="shared" si="1"/>
        <v>2.7070999999999999E-5</v>
      </c>
      <c r="Q13">
        <v>384</v>
      </c>
      <c r="R13">
        <f t="shared" si="0"/>
        <v>7.049739583333333E-8</v>
      </c>
      <c r="S13">
        <v>79.325000000000003</v>
      </c>
      <c r="T13" s="3">
        <v>3.2</v>
      </c>
      <c r="U13" s="3">
        <v>2.8</v>
      </c>
      <c r="V13">
        <v>0.2</v>
      </c>
      <c r="W13">
        <v>1044</v>
      </c>
      <c r="X13">
        <v>36</v>
      </c>
      <c r="Y13">
        <v>1.36</v>
      </c>
      <c r="Z13">
        <v>7.1</v>
      </c>
      <c r="AA13" s="3">
        <v>1.3</v>
      </c>
      <c r="AB13" s="5">
        <v>2.5299999999999998</v>
      </c>
      <c r="AC13" s="5">
        <v>0.01</v>
      </c>
      <c r="AD13" s="5">
        <v>30</v>
      </c>
      <c r="AE13" s="5">
        <v>230</v>
      </c>
      <c r="AF13" s="5">
        <v>121</v>
      </c>
      <c r="AG13" s="5">
        <v>304</v>
      </c>
    </row>
    <row r="14" spans="1:38" x14ac:dyDescent="0.35">
      <c r="A14">
        <v>151368</v>
      </c>
      <c r="B14">
        <v>0</v>
      </c>
      <c r="C14" t="s">
        <v>13</v>
      </c>
      <c r="D14" t="s">
        <v>14</v>
      </c>
      <c r="E14">
        <v>61.3</v>
      </c>
      <c r="F14" t="s">
        <v>16</v>
      </c>
      <c r="G14" t="s">
        <v>24</v>
      </c>
      <c r="H14">
        <v>39</v>
      </c>
      <c r="I14">
        <v>88</v>
      </c>
      <c r="J14">
        <v>40</v>
      </c>
      <c r="K14">
        <v>142</v>
      </c>
      <c r="L14" t="s">
        <v>19</v>
      </c>
      <c r="M14" t="s">
        <v>20</v>
      </c>
      <c r="N14" t="s">
        <v>38</v>
      </c>
      <c r="O14">
        <v>501.17</v>
      </c>
      <c r="P14">
        <f t="shared" si="1"/>
        <v>5.0117000000000001E-5</v>
      </c>
      <c r="Q14">
        <v>233</v>
      </c>
      <c r="R14">
        <f t="shared" si="0"/>
        <v>2.1509442060085838E-7</v>
      </c>
      <c r="S14">
        <v>101.455</v>
      </c>
      <c r="T14" s="3">
        <v>3.1</v>
      </c>
      <c r="U14" s="3">
        <v>2.9</v>
      </c>
      <c r="V14">
        <v>0.2</v>
      </c>
      <c r="W14">
        <v>1033</v>
      </c>
      <c r="X14">
        <v>27</v>
      </c>
      <c r="Y14">
        <v>1.32</v>
      </c>
      <c r="Z14">
        <v>4.5999999999999996</v>
      </c>
      <c r="AA14" s="3">
        <v>0.5</v>
      </c>
      <c r="AB14" s="5">
        <v>2.58</v>
      </c>
      <c r="AC14" s="5">
        <v>0.01</v>
      </c>
      <c r="AD14" s="5">
        <v>21</v>
      </c>
      <c r="AE14" s="5">
        <v>251</v>
      </c>
      <c r="AF14" s="5">
        <v>128</v>
      </c>
      <c r="AG14" s="5">
        <v>300</v>
      </c>
    </row>
    <row r="15" spans="1:38" x14ac:dyDescent="0.35">
      <c r="A15">
        <v>129179</v>
      </c>
      <c r="B15">
        <v>0</v>
      </c>
      <c r="C15" t="s">
        <v>13</v>
      </c>
      <c r="D15" t="s">
        <v>14</v>
      </c>
      <c r="E15">
        <v>46.8</v>
      </c>
      <c r="F15" t="s">
        <v>16</v>
      </c>
      <c r="G15" t="s">
        <v>24</v>
      </c>
      <c r="H15">
        <v>14.6</v>
      </c>
      <c r="I15">
        <v>120</v>
      </c>
      <c r="J15">
        <v>24</v>
      </c>
      <c r="K15">
        <v>150</v>
      </c>
      <c r="L15" t="s">
        <v>19</v>
      </c>
      <c r="M15" t="s">
        <v>20</v>
      </c>
      <c r="N15" t="s">
        <v>39</v>
      </c>
      <c r="O15">
        <v>290.35000000000002</v>
      </c>
      <c r="P15">
        <f t="shared" si="1"/>
        <v>2.9035000000000002E-5</v>
      </c>
      <c r="Q15">
        <v>276</v>
      </c>
      <c r="R15">
        <f t="shared" si="0"/>
        <v>1.0519927536231885E-7</v>
      </c>
      <c r="S15">
        <v>116.79</v>
      </c>
      <c r="T15" s="3">
        <v>3.5</v>
      </c>
      <c r="U15" s="3">
        <v>3.4</v>
      </c>
      <c r="V15">
        <v>0.3</v>
      </c>
      <c r="W15">
        <v>1044</v>
      </c>
      <c r="X15">
        <v>23</v>
      </c>
      <c r="Y15">
        <v>1.25</v>
      </c>
      <c r="Z15">
        <v>6.3</v>
      </c>
      <c r="AA15" s="3">
        <v>1.1000000000000001</v>
      </c>
      <c r="AB15" s="5">
        <v>2.61</v>
      </c>
      <c r="AC15" s="5">
        <v>0.01</v>
      </c>
      <c r="AD15" s="5">
        <v>10</v>
      </c>
      <c r="AE15" s="5">
        <v>220</v>
      </c>
      <c r="AF15" s="5">
        <v>177</v>
      </c>
      <c r="AG15" s="5">
        <v>348</v>
      </c>
    </row>
    <row r="16" spans="1:38" x14ac:dyDescent="0.35">
      <c r="A16">
        <v>140051</v>
      </c>
      <c r="B16">
        <v>0</v>
      </c>
      <c r="C16" t="s">
        <v>13</v>
      </c>
      <c r="D16" t="s">
        <v>14</v>
      </c>
      <c r="E16">
        <v>48</v>
      </c>
      <c r="F16" t="s">
        <v>16</v>
      </c>
      <c r="G16" t="s">
        <v>24</v>
      </c>
      <c r="H16">
        <v>60</v>
      </c>
      <c r="I16">
        <v>100</v>
      </c>
      <c r="J16">
        <v>24</v>
      </c>
      <c r="K16">
        <v>125</v>
      </c>
      <c r="L16" t="s">
        <v>19</v>
      </c>
      <c r="M16" t="s">
        <v>20</v>
      </c>
      <c r="N16" t="s">
        <v>40</v>
      </c>
      <c r="O16">
        <v>150.41</v>
      </c>
      <c r="P16">
        <f t="shared" si="1"/>
        <v>1.5041E-5</v>
      </c>
      <c r="Q16">
        <v>545</v>
      </c>
      <c r="R16">
        <f t="shared" si="0"/>
        <v>2.759816513761468E-8</v>
      </c>
      <c r="S16">
        <v>42.32</v>
      </c>
      <c r="T16" s="3">
        <v>3.2</v>
      </c>
      <c r="U16" s="3">
        <v>3.1</v>
      </c>
      <c r="V16">
        <v>0.2</v>
      </c>
      <c r="W16">
        <v>1062</v>
      </c>
      <c r="X16">
        <v>23</v>
      </c>
      <c r="Y16">
        <v>1.25</v>
      </c>
      <c r="Z16">
        <v>7.9</v>
      </c>
      <c r="AA16" s="3">
        <v>0.4</v>
      </c>
      <c r="AB16" s="5">
        <v>2.5</v>
      </c>
      <c r="AC16" s="5">
        <v>0.01</v>
      </c>
      <c r="AD16" s="5">
        <v>65</v>
      </c>
      <c r="AE16" s="5">
        <v>266</v>
      </c>
      <c r="AF16" s="5">
        <v>94</v>
      </c>
      <c r="AG16" s="5">
        <v>367</v>
      </c>
    </row>
    <row r="17" spans="1:38" x14ac:dyDescent="0.35">
      <c r="A17">
        <v>151918</v>
      </c>
      <c r="B17">
        <v>0</v>
      </c>
      <c r="C17" t="s">
        <v>14</v>
      </c>
      <c r="D17" t="s">
        <v>17</v>
      </c>
      <c r="E17">
        <v>64.8</v>
      </c>
      <c r="F17" t="s">
        <v>15</v>
      </c>
      <c r="G17" t="s">
        <v>18</v>
      </c>
      <c r="H17">
        <v>28.3</v>
      </c>
      <c r="I17">
        <v>84</v>
      </c>
      <c r="J17">
        <v>24</v>
      </c>
      <c r="K17">
        <v>120</v>
      </c>
      <c r="L17" t="s">
        <v>19</v>
      </c>
      <c r="M17" t="s">
        <v>20</v>
      </c>
      <c r="N17" t="s">
        <v>42</v>
      </c>
      <c r="O17">
        <v>96.99</v>
      </c>
      <c r="P17">
        <f t="shared" si="1"/>
        <v>9.6989999999999998E-6</v>
      </c>
      <c r="Q17">
        <v>274</v>
      </c>
      <c r="R17">
        <f t="shared" si="0"/>
        <v>3.5397810218978104E-8</v>
      </c>
      <c r="S17">
        <v>125.22499999999999</v>
      </c>
      <c r="T17" s="3">
        <v>2.9</v>
      </c>
      <c r="U17" s="3">
        <v>3.4</v>
      </c>
      <c r="V17">
        <v>0.1</v>
      </c>
      <c r="W17">
        <v>1051</v>
      </c>
      <c r="X17">
        <v>28</v>
      </c>
      <c r="Y17">
        <v>1.08</v>
      </c>
      <c r="Z17">
        <v>8.4</v>
      </c>
      <c r="AA17" s="3">
        <v>1.8</v>
      </c>
      <c r="AB17" s="5">
        <v>2.6</v>
      </c>
      <c r="AC17" s="5">
        <v>0.14000000000000001</v>
      </c>
      <c r="AD17" s="5">
        <v>2</v>
      </c>
      <c r="AE17" s="5">
        <v>236</v>
      </c>
      <c r="AF17" s="5">
        <v>127</v>
      </c>
      <c r="AG17" s="5">
        <v>386</v>
      </c>
    </row>
    <row r="18" spans="1:38" x14ac:dyDescent="0.35">
      <c r="A18">
        <v>140521</v>
      </c>
      <c r="B18">
        <v>0</v>
      </c>
      <c r="C18" t="s">
        <v>13</v>
      </c>
      <c r="D18" t="s">
        <v>14</v>
      </c>
      <c r="E18">
        <v>66</v>
      </c>
      <c r="F18" t="s">
        <v>16</v>
      </c>
      <c r="G18" t="s">
        <v>24</v>
      </c>
      <c r="H18">
        <v>28</v>
      </c>
      <c r="I18">
        <v>92</v>
      </c>
      <c r="J18">
        <v>108</v>
      </c>
      <c r="K18">
        <v>164</v>
      </c>
      <c r="L18" t="s">
        <v>19</v>
      </c>
      <c r="M18" t="s">
        <v>20</v>
      </c>
      <c r="N18" t="s">
        <v>25</v>
      </c>
      <c r="O18">
        <v>65.87</v>
      </c>
      <c r="P18">
        <f t="shared" si="1"/>
        <v>6.5870000000000006E-6</v>
      </c>
      <c r="Q18">
        <v>178</v>
      </c>
      <c r="R18">
        <f t="shared" si="0"/>
        <v>3.7005617977528095E-8</v>
      </c>
      <c r="S18">
        <v>109.765</v>
      </c>
      <c r="T18" s="3">
        <v>3.3</v>
      </c>
      <c r="U18" s="3">
        <v>3.2</v>
      </c>
      <c r="V18">
        <v>0.2</v>
      </c>
      <c r="W18">
        <v>1035</v>
      </c>
      <c r="X18">
        <v>33</v>
      </c>
      <c r="Y18">
        <v>1.28</v>
      </c>
      <c r="Z18">
        <v>17</v>
      </c>
      <c r="AA18" s="3">
        <v>0.6</v>
      </c>
      <c r="AB18" s="5">
        <v>4.18</v>
      </c>
      <c r="AC18" s="5">
        <v>0.01</v>
      </c>
      <c r="AD18" s="5">
        <v>5</v>
      </c>
      <c r="AE18" s="5">
        <v>225</v>
      </c>
      <c r="AF18" s="5">
        <v>160</v>
      </c>
      <c r="AG18" s="5">
        <v>368</v>
      </c>
    </row>
    <row r="19" spans="1:38" x14ac:dyDescent="0.35">
      <c r="A19">
        <v>139102</v>
      </c>
      <c r="B19">
        <v>0</v>
      </c>
      <c r="C19" t="s">
        <v>13</v>
      </c>
      <c r="D19" t="s">
        <v>14</v>
      </c>
      <c r="E19">
        <v>13.2</v>
      </c>
      <c r="F19" t="s">
        <v>15</v>
      </c>
      <c r="G19" t="s">
        <v>18</v>
      </c>
      <c r="H19">
        <v>18.100000000000001</v>
      </c>
      <c r="I19">
        <v>92</v>
      </c>
      <c r="J19">
        <v>24</v>
      </c>
      <c r="K19">
        <v>125</v>
      </c>
      <c r="L19" t="s">
        <v>19</v>
      </c>
      <c r="M19" t="s">
        <v>20</v>
      </c>
      <c r="N19" t="s">
        <v>23</v>
      </c>
      <c r="O19">
        <v>75.319999999999993</v>
      </c>
      <c r="P19">
        <f t="shared" si="1"/>
        <v>7.5319999999999992E-6</v>
      </c>
      <c r="Q19">
        <v>284</v>
      </c>
      <c r="R19">
        <f>P19/Q19</f>
        <v>2.6521126760563377E-8</v>
      </c>
      <c r="S19">
        <v>141.47</v>
      </c>
      <c r="T19">
        <v>3.2</v>
      </c>
      <c r="U19">
        <v>2.9</v>
      </c>
      <c r="V19">
        <v>0.2</v>
      </c>
      <c r="W19">
        <v>1070</v>
      </c>
      <c r="X19">
        <v>43</v>
      </c>
      <c r="Y19">
        <v>1.1200000000000001</v>
      </c>
      <c r="Z19">
        <v>14</v>
      </c>
      <c r="AA19" s="3">
        <v>0.4</v>
      </c>
      <c r="AB19" s="5">
        <v>4.26</v>
      </c>
      <c r="AC19" s="5">
        <v>0.01</v>
      </c>
      <c r="AD19" s="5">
        <v>1</v>
      </c>
      <c r="AE19" s="5">
        <v>169</v>
      </c>
      <c r="AF19" s="5">
        <v>129</v>
      </c>
      <c r="AG19" s="5">
        <v>337</v>
      </c>
    </row>
    <row r="20" spans="1:38" x14ac:dyDescent="0.35">
      <c r="A20">
        <v>143561</v>
      </c>
      <c r="B20">
        <v>0</v>
      </c>
      <c r="C20" t="s">
        <v>13</v>
      </c>
      <c r="D20" t="s">
        <v>14</v>
      </c>
      <c r="E20">
        <v>46.8</v>
      </c>
      <c r="F20" t="s">
        <v>15</v>
      </c>
      <c r="G20" t="s">
        <v>18</v>
      </c>
      <c r="H20">
        <v>32</v>
      </c>
      <c r="I20">
        <v>152</v>
      </c>
      <c r="J20">
        <v>36</v>
      </c>
      <c r="K20">
        <v>175</v>
      </c>
      <c r="L20" t="s">
        <v>19</v>
      </c>
      <c r="M20" t="s">
        <v>20</v>
      </c>
      <c r="N20" t="s">
        <v>31</v>
      </c>
      <c r="O20">
        <v>103.28</v>
      </c>
      <c r="P20">
        <f t="shared" si="1"/>
        <v>1.0328E-5</v>
      </c>
      <c r="Q20">
        <v>170</v>
      </c>
      <c r="R20">
        <f t="shared" ref="R20:R21" si="2">P20/Q20</f>
        <v>6.0752941176470592E-8</v>
      </c>
      <c r="S20">
        <v>179.28</v>
      </c>
      <c r="T20" s="3">
        <v>3.3</v>
      </c>
      <c r="U20" s="3">
        <v>3.1</v>
      </c>
      <c r="V20">
        <v>0.2</v>
      </c>
      <c r="W20">
        <v>1036</v>
      </c>
      <c r="X20">
        <v>32</v>
      </c>
      <c r="Y20">
        <v>1.1399999999999999</v>
      </c>
      <c r="Z20">
        <v>10</v>
      </c>
      <c r="AA20" s="3">
        <v>0.1</v>
      </c>
      <c r="AB20" s="5">
        <v>4.67</v>
      </c>
      <c r="AC20" s="5">
        <v>0.01</v>
      </c>
      <c r="AD20" s="5">
        <v>3</v>
      </c>
      <c r="AE20" s="5">
        <v>268</v>
      </c>
      <c r="AF20" s="5">
        <v>195</v>
      </c>
      <c r="AG20" s="5">
        <v>413</v>
      </c>
    </row>
    <row r="21" spans="1:38" x14ac:dyDescent="0.35">
      <c r="A21">
        <v>140758</v>
      </c>
      <c r="B21">
        <v>0</v>
      </c>
      <c r="C21" t="s">
        <v>14</v>
      </c>
      <c r="D21" t="s">
        <v>13</v>
      </c>
      <c r="E21">
        <v>153.6</v>
      </c>
      <c r="F21" t="s">
        <v>16</v>
      </c>
      <c r="G21" t="s">
        <v>18</v>
      </c>
      <c r="H21">
        <v>4.8</v>
      </c>
      <c r="I21">
        <v>120</v>
      </c>
      <c r="J21">
        <v>30</v>
      </c>
      <c r="K21">
        <v>150</v>
      </c>
      <c r="L21" t="s">
        <v>19</v>
      </c>
      <c r="M21" t="s">
        <v>20</v>
      </c>
      <c r="N21" t="s">
        <v>35</v>
      </c>
      <c r="O21">
        <v>411.82</v>
      </c>
      <c r="P21">
        <f t="shared" si="1"/>
        <v>4.1182E-5</v>
      </c>
      <c r="Q21">
        <v>151</v>
      </c>
      <c r="R21">
        <f t="shared" si="2"/>
        <v>2.7272847682119205E-7</v>
      </c>
      <c r="S21">
        <v>189.035</v>
      </c>
      <c r="T21" s="3">
        <v>3.4</v>
      </c>
      <c r="U21" s="3">
        <v>3.7</v>
      </c>
      <c r="V21">
        <v>0.2</v>
      </c>
      <c r="W21">
        <v>1050</v>
      </c>
      <c r="X21">
        <v>34</v>
      </c>
      <c r="Y21">
        <v>0.89</v>
      </c>
      <c r="Z21">
        <v>5.0999999999999996</v>
      </c>
      <c r="AA21" s="3">
        <v>0.7</v>
      </c>
      <c r="AB21" s="5">
        <v>3.45</v>
      </c>
      <c r="AC21" s="5">
        <v>0.01</v>
      </c>
      <c r="AD21" s="5">
        <v>35</v>
      </c>
      <c r="AE21" s="5">
        <v>172</v>
      </c>
      <c r="AF21" s="5">
        <v>154</v>
      </c>
      <c r="AG21" s="5">
        <v>423</v>
      </c>
    </row>
    <row r="22" spans="1:38" s="3" customFormat="1" x14ac:dyDescent="0.35">
      <c r="A22" s="3">
        <v>123758</v>
      </c>
      <c r="B22" s="3">
        <v>1</v>
      </c>
      <c r="C22" s="3" t="s">
        <v>41</v>
      </c>
      <c r="D22" s="3" t="s">
        <v>17</v>
      </c>
      <c r="E22" s="3">
        <v>20.399999999999999</v>
      </c>
      <c r="F22" s="3" t="s">
        <v>16</v>
      </c>
      <c r="G22" s="3" t="s">
        <v>24</v>
      </c>
      <c r="H22" s="3">
        <v>15.2</v>
      </c>
      <c r="I22" s="3">
        <v>145</v>
      </c>
      <c r="J22" s="3">
        <v>24</v>
      </c>
      <c r="K22" s="3">
        <v>124</v>
      </c>
      <c r="L22" s="3" t="s">
        <v>41</v>
      </c>
      <c r="M22" s="3" t="s">
        <v>49</v>
      </c>
      <c r="N22" s="7" t="s">
        <v>50</v>
      </c>
      <c r="O22" s="3">
        <v>1029.3900000000001</v>
      </c>
      <c r="P22" s="3">
        <f t="shared" si="1"/>
        <v>1.0293900000000001E-4</v>
      </c>
      <c r="Q22" s="3">
        <v>129</v>
      </c>
      <c r="R22" s="3">
        <f>P22/Q22</f>
        <v>7.979767441860466E-7</v>
      </c>
      <c r="S22" s="3">
        <v>342.7</v>
      </c>
      <c r="T22" s="3">
        <v>2.1</v>
      </c>
      <c r="U22" s="3">
        <v>6.3</v>
      </c>
      <c r="V22" s="3">
        <v>1.8</v>
      </c>
      <c r="W22" s="3">
        <v>1027</v>
      </c>
      <c r="X22" s="3">
        <v>17</v>
      </c>
      <c r="Y22" s="3">
        <v>0.61</v>
      </c>
      <c r="Z22" s="3">
        <v>16</v>
      </c>
      <c r="AA22" s="3">
        <v>379.1</v>
      </c>
      <c r="AB22" s="3">
        <v>3.03</v>
      </c>
      <c r="AC22" s="3">
        <v>5.57</v>
      </c>
      <c r="AD22" s="3">
        <v>67</v>
      </c>
      <c r="AE22" s="3">
        <v>4860</v>
      </c>
      <c r="AF22" s="3">
        <v>83</v>
      </c>
      <c r="AG22" s="3">
        <v>267</v>
      </c>
      <c r="AH22" s="3" t="s">
        <v>116</v>
      </c>
      <c r="AI22" s="3" t="s">
        <v>24</v>
      </c>
      <c r="AJ22" s="3" t="s">
        <v>133</v>
      </c>
      <c r="AK22" s="3">
        <v>1</v>
      </c>
      <c r="AL22" s="3">
        <v>25280000</v>
      </c>
    </row>
    <row r="23" spans="1:38" s="3" customFormat="1" x14ac:dyDescent="0.35">
      <c r="A23" s="3">
        <v>126318</v>
      </c>
      <c r="B23" s="3">
        <v>1</v>
      </c>
      <c r="C23" s="3" t="s">
        <v>41</v>
      </c>
      <c r="D23" s="3" t="s">
        <v>17</v>
      </c>
      <c r="E23" s="3">
        <v>74.400000000000006</v>
      </c>
      <c r="F23" s="3" t="s">
        <v>16</v>
      </c>
      <c r="G23" s="3" t="s">
        <v>18</v>
      </c>
      <c r="H23" s="3">
        <v>7.3</v>
      </c>
      <c r="I23" s="3">
        <v>111</v>
      </c>
      <c r="J23" s="3">
        <v>30</v>
      </c>
      <c r="K23" s="3">
        <v>140</v>
      </c>
      <c r="L23" s="3" t="s">
        <v>41</v>
      </c>
      <c r="M23" s="3" t="s">
        <v>49</v>
      </c>
      <c r="N23" s="3" t="s">
        <v>52</v>
      </c>
      <c r="O23" s="3">
        <v>1033.31</v>
      </c>
      <c r="P23" s="3">
        <f t="shared" si="1"/>
        <v>1.0333099999999999E-4</v>
      </c>
      <c r="Q23" s="3">
        <v>170</v>
      </c>
      <c r="R23" s="3">
        <f t="shared" ref="R23:R59" si="3">P23/Q23</f>
        <v>6.0782941176470578E-7</v>
      </c>
      <c r="S23" s="3">
        <v>556.92499999999995</v>
      </c>
      <c r="T23" s="3">
        <v>2.6</v>
      </c>
      <c r="U23" s="3">
        <v>8.8000000000000007</v>
      </c>
      <c r="V23" s="3">
        <v>0.7</v>
      </c>
      <c r="W23" s="3">
        <v>1051</v>
      </c>
      <c r="X23" s="3">
        <v>24</v>
      </c>
      <c r="Y23" s="3">
        <v>0.64</v>
      </c>
      <c r="Z23" s="3">
        <v>13</v>
      </c>
      <c r="AA23" s="3">
        <v>216.5</v>
      </c>
      <c r="AB23" s="3">
        <v>3.49</v>
      </c>
      <c r="AC23" s="3">
        <v>0.8</v>
      </c>
      <c r="AD23" s="3">
        <v>232</v>
      </c>
      <c r="AE23" s="3">
        <v>1313</v>
      </c>
      <c r="AF23" s="3">
        <v>81</v>
      </c>
      <c r="AG23" s="3">
        <v>377</v>
      </c>
      <c r="AH23" s="3" t="s">
        <v>115</v>
      </c>
      <c r="AI23" s="3" t="s">
        <v>24</v>
      </c>
      <c r="AJ23" s="3" t="s">
        <v>51</v>
      </c>
      <c r="AK23" s="3">
        <v>1</v>
      </c>
      <c r="AL23" s="3">
        <v>556000000</v>
      </c>
    </row>
    <row r="24" spans="1:38" s="3" customFormat="1" x14ac:dyDescent="0.35">
      <c r="A24" s="3">
        <v>127862</v>
      </c>
      <c r="B24" s="3">
        <v>1</v>
      </c>
      <c r="C24" s="3" t="s">
        <v>41</v>
      </c>
      <c r="D24" s="3" t="s">
        <v>17</v>
      </c>
      <c r="E24" s="3">
        <v>32.4</v>
      </c>
      <c r="F24" s="3" t="s">
        <v>16</v>
      </c>
      <c r="G24" s="3" t="s">
        <v>18</v>
      </c>
      <c r="H24" s="3">
        <v>14.8</v>
      </c>
      <c r="I24" s="3">
        <v>148</v>
      </c>
      <c r="J24" s="3">
        <v>80</v>
      </c>
      <c r="K24" s="3">
        <v>147</v>
      </c>
      <c r="L24" s="3" t="s">
        <v>41</v>
      </c>
      <c r="M24" s="3" t="s">
        <v>49</v>
      </c>
      <c r="N24" s="3" t="s">
        <v>53</v>
      </c>
      <c r="O24" s="3">
        <v>571.39</v>
      </c>
      <c r="P24" s="3">
        <f t="shared" si="1"/>
        <v>5.7138999999999996E-5</v>
      </c>
      <c r="Q24" s="3">
        <v>275</v>
      </c>
      <c r="R24" s="3">
        <f t="shared" si="3"/>
        <v>2.077781818181818E-7</v>
      </c>
      <c r="S24" s="3">
        <v>259.05500000000001</v>
      </c>
      <c r="T24" s="3">
        <v>2</v>
      </c>
      <c r="U24" s="3">
        <v>7</v>
      </c>
      <c r="V24" s="3">
        <v>1.3</v>
      </c>
      <c r="W24" s="3">
        <v>1063</v>
      </c>
      <c r="X24" s="3">
        <v>60</v>
      </c>
      <c r="Y24" s="3">
        <v>0.85</v>
      </c>
      <c r="Z24" s="3">
        <v>11.9</v>
      </c>
      <c r="AA24" s="3">
        <v>395.6</v>
      </c>
      <c r="AB24" s="3">
        <v>3.03</v>
      </c>
      <c r="AC24" s="3">
        <v>3.78</v>
      </c>
      <c r="AD24" s="3">
        <v>276</v>
      </c>
      <c r="AE24" s="3">
        <v>870</v>
      </c>
      <c r="AF24" s="3">
        <v>119</v>
      </c>
      <c r="AG24" s="3">
        <v>337</v>
      </c>
      <c r="AH24" s="3" t="s">
        <v>116</v>
      </c>
      <c r="AI24" s="3" t="s">
        <v>24</v>
      </c>
      <c r="AJ24" s="3" t="s">
        <v>54</v>
      </c>
      <c r="AK24" s="3">
        <v>1</v>
      </c>
      <c r="AL24" s="3">
        <v>2256000000</v>
      </c>
    </row>
    <row r="25" spans="1:38" s="3" customFormat="1" x14ac:dyDescent="0.35">
      <c r="A25" s="3">
        <v>129523</v>
      </c>
      <c r="B25" s="3">
        <v>1</v>
      </c>
      <c r="C25" s="3" t="s">
        <v>17</v>
      </c>
      <c r="D25" s="3" t="s">
        <v>41</v>
      </c>
      <c r="E25" s="3">
        <v>100.8</v>
      </c>
      <c r="F25" s="3" t="s">
        <v>16</v>
      </c>
      <c r="G25" s="3" t="s">
        <v>24</v>
      </c>
      <c r="H25" s="3">
        <v>7.6</v>
      </c>
      <c r="I25" s="3">
        <v>75</v>
      </c>
      <c r="J25" s="3">
        <v>40</v>
      </c>
      <c r="K25" s="3">
        <v>145</v>
      </c>
      <c r="L25" s="3" t="s">
        <v>41</v>
      </c>
      <c r="M25" s="3" t="s">
        <v>49</v>
      </c>
      <c r="N25" s="3" t="s">
        <v>55</v>
      </c>
      <c r="O25" s="3">
        <v>358.2</v>
      </c>
      <c r="P25" s="3">
        <f t="shared" si="1"/>
        <v>3.5819999999999999E-5</v>
      </c>
      <c r="Q25" s="3">
        <v>207</v>
      </c>
      <c r="R25" s="3">
        <f t="shared" si="3"/>
        <v>1.7304347826086956E-7</v>
      </c>
      <c r="S25" s="3">
        <v>258.77999999999997</v>
      </c>
      <c r="T25" s="3">
        <v>3</v>
      </c>
      <c r="U25" s="3">
        <v>4</v>
      </c>
      <c r="V25" s="3">
        <v>0.5</v>
      </c>
      <c r="W25" s="3">
        <v>1042</v>
      </c>
      <c r="X25" s="3">
        <v>20</v>
      </c>
      <c r="Y25" s="3">
        <v>0.67</v>
      </c>
      <c r="Z25" s="3">
        <v>12</v>
      </c>
      <c r="AA25" s="3">
        <v>7.7</v>
      </c>
      <c r="AB25" s="3">
        <v>4.47</v>
      </c>
      <c r="AC25" s="3">
        <v>1.43</v>
      </c>
      <c r="AD25" s="3">
        <v>172</v>
      </c>
      <c r="AE25" s="3">
        <v>651</v>
      </c>
      <c r="AF25" s="3">
        <v>116</v>
      </c>
      <c r="AG25" s="3">
        <v>355</v>
      </c>
      <c r="AH25" s="3" t="s">
        <v>115</v>
      </c>
      <c r="AI25" s="3" t="s">
        <v>24</v>
      </c>
      <c r="AJ25" s="3" t="s">
        <v>56</v>
      </c>
      <c r="AK25" s="3">
        <v>1</v>
      </c>
      <c r="AL25" s="3">
        <v>7600000</v>
      </c>
    </row>
    <row r="26" spans="1:38" s="3" customFormat="1" x14ac:dyDescent="0.35">
      <c r="A26" s="3">
        <v>131486</v>
      </c>
      <c r="B26" s="3">
        <v>1</v>
      </c>
      <c r="C26" s="3" t="s">
        <v>17</v>
      </c>
      <c r="D26" s="3" t="s">
        <v>41</v>
      </c>
      <c r="E26" s="3">
        <v>34.799999999999997</v>
      </c>
      <c r="F26" s="3" t="s">
        <v>15</v>
      </c>
      <c r="G26" s="3" t="s">
        <v>24</v>
      </c>
      <c r="H26" s="3">
        <v>5.7</v>
      </c>
      <c r="I26" s="3">
        <v>120</v>
      </c>
      <c r="J26" s="3">
        <v>32</v>
      </c>
      <c r="K26" s="3">
        <v>132</v>
      </c>
      <c r="L26" s="3" t="s">
        <v>41</v>
      </c>
      <c r="M26" s="3" t="s">
        <v>49</v>
      </c>
      <c r="N26" s="3" t="s">
        <v>57</v>
      </c>
      <c r="O26" s="3">
        <v>1028.92</v>
      </c>
      <c r="P26" s="3">
        <f t="shared" si="1"/>
        <v>1.02892E-4</v>
      </c>
      <c r="Q26" s="3">
        <v>28</v>
      </c>
      <c r="R26" s="3">
        <f t="shared" si="3"/>
        <v>3.6747142857142857E-6</v>
      </c>
      <c r="S26" s="3">
        <v>775.29499999999996</v>
      </c>
      <c r="T26" s="3">
        <v>1.4</v>
      </c>
      <c r="U26" s="3">
        <v>8</v>
      </c>
      <c r="V26" s="3">
        <v>27.7</v>
      </c>
      <c r="W26" s="3">
        <v>1017</v>
      </c>
      <c r="X26" s="3">
        <v>106</v>
      </c>
      <c r="Y26" s="3">
        <v>1.92</v>
      </c>
      <c r="Z26" s="3">
        <v>22</v>
      </c>
      <c r="AA26" s="3">
        <v>3700</v>
      </c>
      <c r="AB26" s="3">
        <v>2.5099999999999998</v>
      </c>
      <c r="AC26" s="3">
        <v>4.91</v>
      </c>
      <c r="AD26" s="3">
        <v>267</v>
      </c>
      <c r="AE26" s="3">
        <v>1087</v>
      </c>
      <c r="AF26" s="3">
        <v>44</v>
      </c>
      <c r="AG26" s="3">
        <v>186</v>
      </c>
      <c r="AH26" s="3" t="s">
        <v>117</v>
      </c>
      <c r="AI26" s="3" t="s">
        <v>119</v>
      </c>
      <c r="AJ26" s="3" t="s">
        <v>58</v>
      </c>
      <c r="AK26" s="3">
        <v>2</v>
      </c>
      <c r="AL26" s="3">
        <v>996000000</v>
      </c>
    </row>
    <row r="27" spans="1:38" s="3" customFormat="1" x14ac:dyDescent="0.35">
      <c r="A27" s="3">
        <v>132898</v>
      </c>
      <c r="B27" s="3">
        <v>1</v>
      </c>
      <c r="C27" s="3" t="s">
        <v>17</v>
      </c>
      <c r="D27" s="3" t="s">
        <v>41</v>
      </c>
      <c r="E27" s="3">
        <v>72</v>
      </c>
      <c r="F27" s="3" t="s">
        <v>16</v>
      </c>
      <c r="G27" s="3" t="s">
        <v>18</v>
      </c>
      <c r="H27" s="3">
        <v>30.3</v>
      </c>
      <c r="I27" s="3">
        <v>100</v>
      </c>
      <c r="J27" s="3">
        <v>28</v>
      </c>
      <c r="K27" s="3">
        <v>140</v>
      </c>
      <c r="L27" s="3" t="s">
        <v>41</v>
      </c>
      <c r="M27" s="3" t="s">
        <v>59</v>
      </c>
      <c r="N27" s="3" t="s">
        <v>60</v>
      </c>
      <c r="O27" s="3">
        <v>321.52</v>
      </c>
      <c r="P27" s="3">
        <f t="shared" si="1"/>
        <v>3.2152E-5</v>
      </c>
      <c r="Q27" s="3">
        <v>239</v>
      </c>
      <c r="R27" s="3">
        <f t="shared" si="3"/>
        <v>1.3452719665271967E-7</v>
      </c>
      <c r="S27" s="3">
        <v>277.005</v>
      </c>
      <c r="T27" s="3">
        <v>2.8</v>
      </c>
      <c r="U27" s="3">
        <v>3.3</v>
      </c>
      <c r="V27" s="3">
        <v>0.2</v>
      </c>
      <c r="W27" s="3">
        <v>1029</v>
      </c>
      <c r="X27" s="3">
        <v>26</v>
      </c>
      <c r="Y27" s="3">
        <v>1.54</v>
      </c>
      <c r="Z27" s="3">
        <v>20</v>
      </c>
      <c r="AA27" s="3">
        <v>0.4</v>
      </c>
      <c r="AB27" s="3">
        <v>2.36</v>
      </c>
      <c r="AC27" s="3">
        <v>0.01</v>
      </c>
      <c r="AD27" s="3">
        <v>55</v>
      </c>
      <c r="AE27" s="3">
        <v>317</v>
      </c>
      <c r="AF27" s="3">
        <v>160</v>
      </c>
      <c r="AG27" s="3">
        <v>389</v>
      </c>
      <c r="AH27" s="3" t="s">
        <v>116</v>
      </c>
      <c r="AI27" s="3" t="s">
        <v>119</v>
      </c>
      <c r="AJ27" s="3" t="s">
        <v>61</v>
      </c>
      <c r="AK27" s="3">
        <v>2</v>
      </c>
      <c r="AL27" s="3">
        <v>37400</v>
      </c>
    </row>
    <row r="28" spans="1:38" s="3" customFormat="1" x14ac:dyDescent="0.35">
      <c r="A28" s="3">
        <v>132275</v>
      </c>
      <c r="B28" s="3">
        <v>1</v>
      </c>
      <c r="C28" s="3" t="s">
        <v>41</v>
      </c>
      <c r="D28" s="3" t="s">
        <v>17</v>
      </c>
      <c r="E28" s="3">
        <v>130.80000000000001</v>
      </c>
      <c r="F28" s="3" t="s">
        <v>16</v>
      </c>
      <c r="G28" s="3" t="s">
        <v>18</v>
      </c>
      <c r="H28" s="3">
        <v>17.5</v>
      </c>
      <c r="I28" s="3">
        <v>120</v>
      </c>
      <c r="J28" s="3">
        <v>20</v>
      </c>
      <c r="K28" s="3">
        <v>142</v>
      </c>
      <c r="L28" s="3" t="s">
        <v>41</v>
      </c>
      <c r="M28" s="3" t="s">
        <v>49</v>
      </c>
      <c r="N28" s="3" t="s">
        <v>62</v>
      </c>
      <c r="O28" s="3">
        <v>356.79</v>
      </c>
      <c r="P28" s="3">
        <f t="shared" si="1"/>
        <v>3.5679000000000002E-5</v>
      </c>
      <c r="Q28" s="3">
        <v>178</v>
      </c>
      <c r="R28" s="3">
        <f t="shared" si="3"/>
        <v>2.0044382022471911E-7</v>
      </c>
      <c r="S28" s="3">
        <v>372.55500000000001</v>
      </c>
      <c r="T28" s="3">
        <v>2.4</v>
      </c>
      <c r="U28" s="3">
        <v>4.5</v>
      </c>
      <c r="V28" s="3">
        <v>1.5</v>
      </c>
      <c r="W28" s="3">
        <v>1028</v>
      </c>
      <c r="X28" s="3">
        <v>15</v>
      </c>
      <c r="Y28" s="3">
        <v>0.5</v>
      </c>
      <c r="Z28" s="3">
        <v>19</v>
      </c>
      <c r="AA28" s="3">
        <v>269.7</v>
      </c>
      <c r="AB28" s="3">
        <v>3.32</v>
      </c>
      <c r="AC28" s="3">
        <v>6.05</v>
      </c>
      <c r="AD28" s="3">
        <v>323</v>
      </c>
      <c r="AE28" s="3">
        <v>569</v>
      </c>
      <c r="AF28" s="3">
        <v>64</v>
      </c>
      <c r="AG28" s="3">
        <v>238</v>
      </c>
      <c r="AH28" s="3" t="s">
        <v>116</v>
      </c>
      <c r="AI28" s="3" t="s">
        <v>24</v>
      </c>
      <c r="AJ28" s="3" t="s">
        <v>54</v>
      </c>
      <c r="AK28" s="3">
        <v>1</v>
      </c>
      <c r="AL28" s="3">
        <v>125400</v>
      </c>
    </row>
    <row r="29" spans="1:38" s="3" customFormat="1" x14ac:dyDescent="0.35">
      <c r="A29" s="3">
        <v>133333</v>
      </c>
      <c r="B29" s="3">
        <v>1</v>
      </c>
      <c r="C29" s="3" t="s">
        <v>41</v>
      </c>
      <c r="D29" s="3" t="s">
        <v>17</v>
      </c>
      <c r="E29" s="3">
        <v>82.8</v>
      </c>
      <c r="F29" s="3" t="s">
        <v>16</v>
      </c>
      <c r="G29" s="3" t="s">
        <v>24</v>
      </c>
      <c r="H29" s="3">
        <v>21.3</v>
      </c>
      <c r="I29" s="3">
        <v>100</v>
      </c>
      <c r="J29" s="3">
        <v>36</v>
      </c>
      <c r="K29" s="3">
        <v>163</v>
      </c>
      <c r="L29" s="3" t="s">
        <v>41</v>
      </c>
      <c r="M29" s="3" t="s">
        <v>49</v>
      </c>
      <c r="N29" s="3" t="s">
        <v>63</v>
      </c>
      <c r="O29" s="3">
        <v>1021.7</v>
      </c>
      <c r="P29" s="3">
        <f t="shared" si="1"/>
        <v>1.0217000000000001E-4</v>
      </c>
      <c r="Q29" s="3">
        <v>206</v>
      </c>
      <c r="R29" s="3">
        <f t="shared" si="3"/>
        <v>4.9597087378640784E-7</v>
      </c>
      <c r="S29" s="3">
        <v>331.005</v>
      </c>
      <c r="T29" s="3">
        <v>3.2</v>
      </c>
      <c r="U29" s="3">
        <v>4.3</v>
      </c>
      <c r="V29" s="3">
        <v>0.5</v>
      </c>
      <c r="W29" s="3">
        <v>1029</v>
      </c>
      <c r="X29" s="3">
        <v>38</v>
      </c>
      <c r="Y29" s="3">
        <v>1.22</v>
      </c>
      <c r="Z29" s="3">
        <v>19</v>
      </c>
      <c r="AA29" s="3">
        <v>11.2</v>
      </c>
      <c r="AB29" s="3">
        <v>3.13</v>
      </c>
      <c r="AC29" s="3">
        <v>2.2799999999999998</v>
      </c>
      <c r="AD29" s="3">
        <v>436</v>
      </c>
      <c r="AE29" s="3">
        <v>891</v>
      </c>
      <c r="AF29" s="3">
        <v>81</v>
      </c>
      <c r="AG29" s="3">
        <v>317</v>
      </c>
      <c r="AH29" s="3" t="s">
        <v>115</v>
      </c>
      <c r="AI29" s="3" t="s">
        <v>24</v>
      </c>
      <c r="AJ29" s="3" t="s">
        <v>64</v>
      </c>
      <c r="AK29" s="3">
        <v>1</v>
      </c>
      <c r="AL29" s="3">
        <v>76000000</v>
      </c>
    </row>
    <row r="30" spans="1:38" s="3" customFormat="1" x14ac:dyDescent="0.35">
      <c r="A30" s="3">
        <v>133209</v>
      </c>
      <c r="B30" s="3">
        <v>1</v>
      </c>
      <c r="C30" s="3" t="s">
        <v>17</v>
      </c>
      <c r="D30" s="3" t="s">
        <v>41</v>
      </c>
      <c r="E30" s="3">
        <v>85.2</v>
      </c>
      <c r="F30" s="3" t="s">
        <v>16</v>
      </c>
      <c r="G30" s="3" t="s">
        <v>24</v>
      </c>
      <c r="H30" s="3">
        <v>40</v>
      </c>
      <c r="I30" s="3">
        <v>120</v>
      </c>
      <c r="J30" s="3">
        <v>40</v>
      </c>
      <c r="K30" s="3">
        <v>150</v>
      </c>
      <c r="L30" s="3" t="s">
        <v>41</v>
      </c>
      <c r="M30" s="3" t="s">
        <v>49</v>
      </c>
      <c r="N30" s="3" t="s">
        <v>65</v>
      </c>
      <c r="O30" s="3">
        <v>314.41000000000003</v>
      </c>
      <c r="P30" s="3">
        <f t="shared" si="1"/>
        <v>3.1440999999999999E-5</v>
      </c>
      <c r="Q30" s="3">
        <v>173</v>
      </c>
      <c r="R30" s="3">
        <f t="shared" si="3"/>
        <v>1.8173988439306359E-7</v>
      </c>
      <c r="S30" s="3">
        <v>281.16500000000002</v>
      </c>
      <c r="T30" s="3">
        <v>3.3</v>
      </c>
      <c r="U30" s="3">
        <v>4.0999999999999996</v>
      </c>
      <c r="V30" s="3">
        <v>0.4</v>
      </c>
      <c r="W30" s="3">
        <v>1051</v>
      </c>
      <c r="X30" s="3">
        <v>28</v>
      </c>
      <c r="Y30" s="3">
        <v>0.96</v>
      </c>
      <c r="Z30" s="3">
        <v>11</v>
      </c>
      <c r="AA30" s="3">
        <v>2</v>
      </c>
      <c r="AB30" s="3">
        <v>3.88</v>
      </c>
      <c r="AC30" s="3">
        <v>0.01</v>
      </c>
      <c r="AD30" s="3">
        <v>215</v>
      </c>
      <c r="AE30" s="3">
        <v>714</v>
      </c>
      <c r="AF30" s="3">
        <v>130</v>
      </c>
      <c r="AG30" s="3">
        <v>351</v>
      </c>
      <c r="AH30" s="3" t="s">
        <v>118</v>
      </c>
      <c r="AI30" s="3" t="s">
        <v>24</v>
      </c>
      <c r="AJ30" s="3" t="s">
        <v>56</v>
      </c>
      <c r="AK30" s="3">
        <v>1</v>
      </c>
      <c r="AL30" s="3">
        <v>39200000</v>
      </c>
    </row>
    <row r="31" spans="1:38" s="3" customFormat="1" x14ac:dyDescent="0.35">
      <c r="A31" s="3">
        <v>131802</v>
      </c>
      <c r="B31" s="3">
        <v>1</v>
      </c>
      <c r="C31" s="3" t="s">
        <v>17</v>
      </c>
      <c r="D31" s="3" t="s">
        <v>41</v>
      </c>
      <c r="E31" s="3">
        <v>86.4</v>
      </c>
      <c r="F31" s="3" t="s">
        <v>16</v>
      </c>
      <c r="G31" s="3" t="s">
        <v>18</v>
      </c>
      <c r="H31" s="3">
        <v>35</v>
      </c>
      <c r="I31" s="3">
        <v>100</v>
      </c>
      <c r="J31" s="3">
        <v>40</v>
      </c>
      <c r="K31" s="3">
        <v>140</v>
      </c>
      <c r="L31" s="3" t="s">
        <v>41</v>
      </c>
      <c r="M31" s="3" t="s">
        <v>59</v>
      </c>
      <c r="N31" s="3" t="s">
        <v>66</v>
      </c>
      <c r="O31" s="3">
        <v>237.58</v>
      </c>
      <c r="P31" s="3">
        <f t="shared" si="1"/>
        <v>2.3758000000000002E-5</v>
      </c>
      <c r="Q31" s="3">
        <v>206</v>
      </c>
      <c r="R31" s="3">
        <f t="shared" si="3"/>
        <v>1.1533009708737864E-7</v>
      </c>
      <c r="S31" s="3">
        <v>59.25</v>
      </c>
      <c r="T31" s="3">
        <v>2.4</v>
      </c>
      <c r="U31" s="3">
        <v>2.4</v>
      </c>
      <c r="V31" s="3">
        <v>0.2</v>
      </c>
      <c r="W31" s="3">
        <v>1036</v>
      </c>
      <c r="X31" s="3">
        <v>14</v>
      </c>
      <c r="Y31" s="3">
        <v>0.8</v>
      </c>
      <c r="Z31" s="3">
        <v>9</v>
      </c>
      <c r="AA31" s="3">
        <v>0.6</v>
      </c>
      <c r="AB31" s="3">
        <v>3</v>
      </c>
      <c r="AC31" s="3">
        <v>0.01</v>
      </c>
      <c r="AD31" s="3">
        <v>33</v>
      </c>
      <c r="AE31" s="3">
        <v>183</v>
      </c>
      <c r="AF31" s="3">
        <v>196</v>
      </c>
      <c r="AG31" s="3">
        <v>358</v>
      </c>
      <c r="AH31" s="3" t="s">
        <v>118</v>
      </c>
      <c r="AI31" s="3" t="s">
        <v>24</v>
      </c>
      <c r="AJ31" s="3" t="s">
        <v>56</v>
      </c>
      <c r="AK31" s="3">
        <v>1</v>
      </c>
      <c r="AL31" s="3">
        <v>27560</v>
      </c>
    </row>
    <row r="32" spans="1:38" s="3" customFormat="1" x14ac:dyDescent="0.35">
      <c r="A32" s="3">
        <v>130984</v>
      </c>
      <c r="B32" s="3">
        <v>1</v>
      </c>
      <c r="C32" s="3" t="s">
        <v>41</v>
      </c>
      <c r="D32" s="3" t="s">
        <v>17</v>
      </c>
      <c r="E32" s="3">
        <v>62.4</v>
      </c>
      <c r="F32" s="3" t="s">
        <v>15</v>
      </c>
      <c r="G32" s="3" t="s">
        <v>24</v>
      </c>
      <c r="H32" s="3">
        <v>17</v>
      </c>
      <c r="I32" s="3">
        <v>120</v>
      </c>
      <c r="J32" s="3">
        <v>22</v>
      </c>
      <c r="K32" s="3">
        <v>155</v>
      </c>
      <c r="L32" s="3" t="s">
        <v>41</v>
      </c>
      <c r="M32" s="3" t="s">
        <v>59</v>
      </c>
      <c r="N32" s="3" t="s">
        <v>67</v>
      </c>
      <c r="O32" s="3">
        <v>70.17</v>
      </c>
      <c r="P32" s="3">
        <f t="shared" si="1"/>
        <v>7.0169999999999999E-6</v>
      </c>
      <c r="Q32" s="3">
        <v>112</v>
      </c>
      <c r="R32" s="3">
        <f t="shared" si="3"/>
        <v>6.2651785714285717E-8</v>
      </c>
      <c r="S32" s="3">
        <v>56.784999999999997</v>
      </c>
      <c r="T32" s="3">
        <v>3.9</v>
      </c>
      <c r="U32" s="3">
        <v>3.9</v>
      </c>
      <c r="V32" s="3">
        <v>0.2</v>
      </c>
      <c r="W32" s="3">
        <v>1026</v>
      </c>
      <c r="X32" s="3">
        <v>39</v>
      </c>
      <c r="Y32" s="3">
        <v>1.08</v>
      </c>
      <c r="Z32" s="3">
        <v>17</v>
      </c>
      <c r="AA32" s="3">
        <v>2.7</v>
      </c>
      <c r="AB32" s="3">
        <v>5.71</v>
      </c>
      <c r="AC32" s="3">
        <v>0.09</v>
      </c>
      <c r="AD32" s="3">
        <v>452</v>
      </c>
      <c r="AE32" s="3">
        <v>448</v>
      </c>
      <c r="AF32" s="3">
        <v>233</v>
      </c>
      <c r="AG32" s="3">
        <v>451</v>
      </c>
      <c r="AH32" s="3" t="s">
        <v>118</v>
      </c>
      <c r="AI32" s="3" t="s">
        <v>24</v>
      </c>
      <c r="AJ32" s="3" t="s">
        <v>68</v>
      </c>
      <c r="AK32" s="3">
        <v>1</v>
      </c>
      <c r="AL32" s="3">
        <v>3372000</v>
      </c>
    </row>
    <row r="33" spans="1:38" s="3" customFormat="1" ht="14" customHeight="1" x14ac:dyDescent="0.35">
      <c r="A33" s="3">
        <v>133877</v>
      </c>
      <c r="B33" s="3">
        <v>1</v>
      </c>
      <c r="C33" s="3" t="s">
        <v>17</v>
      </c>
      <c r="D33" s="3" t="s">
        <v>41</v>
      </c>
      <c r="E33" s="3">
        <v>38.4</v>
      </c>
      <c r="F33" s="3" t="s">
        <v>16</v>
      </c>
      <c r="G33" s="3" t="s">
        <v>24</v>
      </c>
      <c r="H33" s="3">
        <v>19</v>
      </c>
      <c r="I33" s="3">
        <v>100</v>
      </c>
      <c r="J33" s="3">
        <v>40</v>
      </c>
      <c r="K33" s="3">
        <v>140</v>
      </c>
      <c r="L33" s="3" t="s">
        <v>41</v>
      </c>
      <c r="M33" s="3" t="s">
        <v>49</v>
      </c>
      <c r="N33" s="3" t="s">
        <v>69</v>
      </c>
      <c r="O33" s="3">
        <v>251.87</v>
      </c>
      <c r="P33" s="3">
        <f t="shared" si="1"/>
        <v>2.5187000000000001E-5</v>
      </c>
      <c r="Q33" s="3">
        <v>318</v>
      </c>
      <c r="R33" s="3">
        <f t="shared" si="3"/>
        <v>7.9204402515723277E-8</v>
      </c>
      <c r="S33" s="3">
        <v>640.59500000000003</v>
      </c>
      <c r="T33" s="3">
        <v>2.2000000000000002</v>
      </c>
      <c r="U33" s="3">
        <v>5.6</v>
      </c>
      <c r="V33" s="3">
        <v>0.7</v>
      </c>
      <c r="W33" s="3">
        <v>1052</v>
      </c>
      <c r="X33" s="3">
        <v>22</v>
      </c>
      <c r="Y33" s="3">
        <v>0.83</v>
      </c>
      <c r="Z33" s="3">
        <v>13</v>
      </c>
      <c r="AA33" s="3">
        <v>98.4</v>
      </c>
      <c r="AB33" s="3">
        <v>2.2200000000000002</v>
      </c>
      <c r="AC33" s="3">
        <v>1.74</v>
      </c>
      <c r="AD33" s="3">
        <v>214</v>
      </c>
      <c r="AE33" s="3">
        <v>2916</v>
      </c>
      <c r="AF33" s="3">
        <v>78</v>
      </c>
      <c r="AG33" s="3">
        <v>236</v>
      </c>
      <c r="AH33" s="3" t="s">
        <v>115</v>
      </c>
      <c r="AI33" s="3" t="s">
        <v>24</v>
      </c>
      <c r="AJ33" s="3" t="s">
        <v>54</v>
      </c>
      <c r="AK33" s="3">
        <v>1</v>
      </c>
      <c r="AL33" s="3">
        <v>132800</v>
      </c>
    </row>
    <row r="34" spans="1:38" s="3" customFormat="1" ht="14" customHeight="1" x14ac:dyDescent="0.35">
      <c r="A34" s="3">
        <v>134340</v>
      </c>
      <c r="B34" s="3">
        <v>1</v>
      </c>
      <c r="C34" s="3" t="s">
        <v>17</v>
      </c>
      <c r="D34" s="3" t="s">
        <v>41</v>
      </c>
      <c r="E34" s="3">
        <v>97.2</v>
      </c>
      <c r="F34" s="3" t="s">
        <v>15</v>
      </c>
      <c r="G34" s="3" t="s">
        <v>24</v>
      </c>
      <c r="H34" s="3">
        <v>29.3</v>
      </c>
      <c r="I34" s="3">
        <v>100</v>
      </c>
      <c r="J34" s="3">
        <v>36</v>
      </c>
      <c r="K34" s="3">
        <v>218</v>
      </c>
      <c r="L34" s="3" t="s">
        <v>41</v>
      </c>
      <c r="M34" s="3" t="s">
        <v>49</v>
      </c>
      <c r="N34" s="3" t="s">
        <v>70</v>
      </c>
      <c r="O34" s="3">
        <v>1028.1300000000001</v>
      </c>
      <c r="P34" s="3">
        <f t="shared" si="1"/>
        <v>1.0281300000000001E-4</v>
      </c>
      <c r="Q34" s="3">
        <v>206</v>
      </c>
      <c r="R34" s="3">
        <f t="shared" si="3"/>
        <v>4.990922330097088E-7</v>
      </c>
      <c r="S34" s="3">
        <v>1245.71</v>
      </c>
      <c r="T34" s="3">
        <v>1.3</v>
      </c>
      <c r="U34" s="3">
        <v>4.3</v>
      </c>
      <c r="V34" s="3">
        <v>14.4</v>
      </c>
      <c r="W34" s="3">
        <v>1022</v>
      </c>
      <c r="X34" s="3">
        <v>174</v>
      </c>
      <c r="Y34" s="3">
        <v>5.14</v>
      </c>
      <c r="Z34" s="3">
        <v>29</v>
      </c>
      <c r="AA34" s="3">
        <v>1771.1</v>
      </c>
      <c r="AB34" s="3">
        <v>2.83</v>
      </c>
      <c r="AC34" s="3">
        <v>2.13</v>
      </c>
      <c r="AD34" s="3">
        <v>1</v>
      </c>
      <c r="AE34" s="3">
        <v>689</v>
      </c>
      <c r="AF34" s="3">
        <v>71</v>
      </c>
      <c r="AG34" s="3">
        <v>149</v>
      </c>
      <c r="AH34" s="3" t="s">
        <v>117</v>
      </c>
      <c r="AI34" s="3" t="s">
        <v>117</v>
      </c>
      <c r="AJ34" s="3" t="s">
        <v>71</v>
      </c>
      <c r="AK34" s="3">
        <v>2</v>
      </c>
      <c r="AL34" s="3">
        <v>90000000</v>
      </c>
    </row>
    <row r="35" spans="1:38" s="3" customFormat="1" x14ac:dyDescent="0.35">
      <c r="A35" s="3">
        <v>134722</v>
      </c>
      <c r="B35" s="3">
        <v>1</v>
      </c>
      <c r="C35" s="3" t="s">
        <v>17</v>
      </c>
      <c r="D35" s="3" t="s">
        <v>41</v>
      </c>
      <c r="E35" s="3">
        <v>68.400000000000006</v>
      </c>
      <c r="F35" s="3" t="s">
        <v>16</v>
      </c>
      <c r="G35" s="3" t="s">
        <v>24</v>
      </c>
      <c r="H35" s="6">
        <v>34</v>
      </c>
      <c r="I35" s="3">
        <v>186</v>
      </c>
      <c r="J35" s="3">
        <v>48</v>
      </c>
      <c r="K35" s="3">
        <v>224</v>
      </c>
      <c r="L35" s="3" t="s">
        <v>41</v>
      </c>
      <c r="M35" s="3" t="s">
        <v>59</v>
      </c>
      <c r="N35" s="3" t="s">
        <v>131</v>
      </c>
      <c r="O35" s="3">
        <v>1030.17</v>
      </c>
      <c r="P35" s="3">
        <f t="shared" si="1"/>
        <v>1.0301700000000001E-4</v>
      </c>
      <c r="Q35" s="3">
        <v>79</v>
      </c>
      <c r="R35" s="3">
        <f t="shared" si="3"/>
        <v>1.3040126582278482E-6</v>
      </c>
      <c r="S35" s="3">
        <v>1626.355</v>
      </c>
      <c r="T35" s="3">
        <v>2.1</v>
      </c>
      <c r="U35" s="3">
        <v>6.2</v>
      </c>
      <c r="V35" s="3">
        <v>5.6</v>
      </c>
      <c r="W35" s="3">
        <v>1021</v>
      </c>
      <c r="X35" s="3">
        <v>38</v>
      </c>
      <c r="Y35" s="3">
        <v>0.84</v>
      </c>
      <c r="Z35" s="3">
        <v>20</v>
      </c>
      <c r="AA35" s="3">
        <v>1554.4</v>
      </c>
      <c r="AB35" s="3">
        <v>3.04</v>
      </c>
      <c r="AC35" s="3">
        <v>2.5</v>
      </c>
      <c r="AD35" s="3">
        <v>198</v>
      </c>
      <c r="AE35" s="3">
        <v>480</v>
      </c>
      <c r="AF35" s="3">
        <v>219</v>
      </c>
      <c r="AG35" s="3">
        <v>299</v>
      </c>
      <c r="AH35" s="3" t="s">
        <v>117</v>
      </c>
      <c r="AI35" s="3" t="s">
        <v>24</v>
      </c>
      <c r="AJ35" s="3" t="s">
        <v>72</v>
      </c>
      <c r="AK35" s="3">
        <v>1</v>
      </c>
      <c r="AL35" s="3">
        <v>1716000000</v>
      </c>
    </row>
    <row r="36" spans="1:38" s="3" customFormat="1" x14ac:dyDescent="0.35">
      <c r="A36" s="3">
        <v>134946</v>
      </c>
      <c r="B36" s="3">
        <v>1</v>
      </c>
      <c r="C36" s="3" t="s">
        <v>17</v>
      </c>
      <c r="D36" s="3" t="s">
        <v>41</v>
      </c>
      <c r="E36" s="3">
        <v>136.80000000000001</v>
      </c>
      <c r="F36" s="3" t="s">
        <v>15</v>
      </c>
      <c r="G36" s="3" t="s">
        <v>18</v>
      </c>
      <c r="H36" s="3">
        <v>22.1</v>
      </c>
      <c r="I36" s="3">
        <v>96</v>
      </c>
      <c r="J36" s="3">
        <v>32</v>
      </c>
      <c r="K36" s="3">
        <v>151</v>
      </c>
      <c r="L36" s="3" t="s">
        <v>41</v>
      </c>
      <c r="M36" s="3" t="s">
        <v>49</v>
      </c>
      <c r="N36" s="3" t="s">
        <v>73</v>
      </c>
      <c r="O36" s="3">
        <v>1027.19</v>
      </c>
      <c r="P36" s="3">
        <f t="shared" si="1"/>
        <v>1.02719E-4</v>
      </c>
      <c r="Q36" s="3">
        <v>95</v>
      </c>
      <c r="R36" s="3">
        <f t="shared" si="3"/>
        <v>1.0812526315789474E-6</v>
      </c>
      <c r="S36" s="3">
        <v>1536.92</v>
      </c>
      <c r="T36" s="3">
        <v>2.9</v>
      </c>
      <c r="U36" s="3">
        <v>4</v>
      </c>
      <c r="V36" s="3">
        <v>2.5</v>
      </c>
      <c r="W36" s="3">
        <v>1015</v>
      </c>
      <c r="X36" s="3">
        <v>129</v>
      </c>
      <c r="Y36" s="3">
        <v>3.07</v>
      </c>
      <c r="Z36" s="3">
        <v>24</v>
      </c>
      <c r="AA36" s="3">
        <v>611.6</v>
      </c>
      <c r="AB36" s="3">
        <v>3.37</v>
      </c>
      <c r="AC36" s="3">
        <v>7.56</v>
      </c>
      <c r="AD36" s="3">
        <v>93</v>
      </c>
      <c r="AE36" s="3">
        <v>1222</v>
      </c>
      <c r="AF36" s="3">
        <v>38</v>
      </c>
      <c r="AG36" s="3">
        <v>335</v>
      </c>
      <c r="AH36" s="3" t="s">
        <v>116</v>
      </c>
      <c r="AI36" s="3" t="s">
        <v>116</v>
      </c>
      <c r="AJ36" s="3" t="s">
        <v>74</v>
      </c>
      <c r="AK36" s="3">
        <v>2</v>
      </c>
      <c r="AL36" s="3">
        <v>34000</v>
      </c>
    </row>
    <row r="37" spans="1:38" s="3" customFormat="1" x14ac:dyDescent="0.35">
      <c r="A37" s="3">
        <v>136139</v>
      </c>
      <c r="B37" s="3">
        <v>1</v>
      </c>
      <c r="C37" s="3" t="s">
        <v>17</v>
      </c>
      <c r="D37" s="3" t="s">
        <v>41</v>
      </c>
      <c r="E37" s="3">
        <v>27.2</v>
      </c>
      <c r="F37" s="3" t="s">
        <v>15</v>
      </c>
      <c r="G37" s="3" t="s">
        <v>18</v>
      </c>
      <c r="H37" s="3">
        <v>28</v>
      </c>
      <c r="I37" s="3">
        <v>120</v>
      </c>
      <c r="J37" s="3">
        <v>120</v>
      </c>
      <c r="K37" s="3">
        <v>157</v>
      </c>
      <c r="L37" s="3" t="s">
        <v>41</v>
      </c>
      <c r="M37" s="3" t="s">
        <v>49</v>
      </c>
      <c r="N37" s="3" t="s">
        <v>75</v>
      </c>
      <c r="O37" s="3">
        <v>87.28</v>
      </c>
      <c r="P37" s="3">
        <f t="shared" si="1"/>
        <v>8.7280000000000001E-6</v>
      </c>
      <c r="Q37" s="3">
        <v>134</v>
      </c>
      <c r="R37" s="3">
        <f t="shared" si="3"/>
        <v>6.5134328358208954E-8</v>
      </c>
      <c r="S37" s="3">
        <v>65.34</v>
      </c>
      <c r="T37" s="3">
        <v>3.3</v>
      </c>
      <c r="U37" s="3">
        <v>3.8</v>
      </c>
      <c r="V37" s="3">
        <v>0.4</v>
      </c>
      <c r="W37" s="3">
        <v>1042</v>
      </c>
      <c r="X37" s="3">
        <v>37</v>
      </c>
      <c r="Y37" s="3">
        <v>0.76</v>
      </c>
      <c r="Z37" s="3">
        <v>8.9</v>
      </c>
      <c r="AA37" s="3">
        <v>33.6</v>
      </c>
      <c r="AB37" s="3">
        <v>3.29</v>
      </c>
      <c r="AC37" s="3">
        <v>1.25</v>
      </c>
      <c r="AD37" s="3">
        <v>533</v>
      </c>
      <c r="AE37" s="3">
        <v>271</v>
      </c>
      <c r="AF37" s="3">
        <v>253</v>
      </c>
      <c r="AG37" s="3">
        <v>276</v>
      </c>
      <c r="AH37" s="3" t="s">
        <v>118</v>
      </c>
      <c r="AI37" s="3" t="s">
        <v>24</v>
      </c>
      <c r="AJ37" s="3" t="s">
        <v>76</v>
      </c>
      <c r="AK37" s="3">
        <v>1</v>
      </c>
      <c r="AL37" s="3">
        <v>84800000</v>
      </c>
    </row>
    <row r="38" spans="1:38" s="3" customFormat="1" x14ac:dyDescent="0.35">
      <c r="A38" s="3">
        <v>136599</v>
      </c>
      <c r="B38" s="3">
        <v>1</v>
      </c>
      <c r="D38" s="3" t="s">
        <v>17</v>
      </c>
      <c r="E38" s="3">
        <v>69.599999999999994</v>
      </c>
      <c r="F38" s="3" t="s">
        <v>15</v>
      </c>
      <c r="G38" s="3" t="s">
        <v>18</v>
      </c>
      <c r="H38" s="3">
        <v>19.8</v>
      </c>
      <c r="I38" s="3">
        <v>150</v>
      </c>
      <c r="J38" s="3">
        <v>40</v>
      </c>
      <c r="K38" s="3">
        <v>144</v>
      </c>
      <c r="L38" s="3" t="s">
        <v>41</v>
      </c>
      <c r="M38" s="3" t="s">
        <v>49</v>
      </c>
      <c r="N38" s="3" t="s">
        <v>77</v>
      </c>
      <c r="O38" s="3">
        <v>921.6</v>
      </c>
      <c r="P38" s="3">
        <f t="shared" si="1"/>
        <v>9.2159999999999999E-5</v>
      </c>
      <c r="Q38" s="3">
        <v>138</v>
      </c>
      <c r="R38" s="3">
        <f t="shared" si="3"/>
        <v>6.6782608695652176E-7</v>
      </c>
      <c r="S38" s="3">
        <v>475.85500000000002</v>
      </c>
      <c r="T38" s="3">
        <v>1.8</v>
      </c>
      <c r="U38" s="3">
        <v>9.4</v>
      </c>
      <c r="V38" s="3">
        <v>4.9000000000000004</v>
      </c>
      <c r="W38" s="3">
        <v>1045</v>
      </c>
      <c r="X38" s="3">
        <v>45</v>
      </c>
      <c r="Y38" s="3">
        <v>0.78</v>
      </c>
      <c r="Z38" s="3">
        <v>15</v>
      </c>
      <c r="AA38" s="3">
        <v>1494.2</v>
      </c>
      <c r="AB38" s="3">
        <v>1.9</v>
      </c>
      <c r="AC38" s="3">
        <v>0.88</v>
      </c>
      <c r="AD38" s="3">
        <v>41</v>
      </c>
      <c r="AE38" s="3">
        <v>1017</v>
      </c>
      <c r="AF38" s="3">
        <v>61</v>
      </c>
      <c r="AG38" s="3">
        <v>210</v>
      </c>
      <c r="AH38" s="3" t="s">
        <v>116</v>
      </c>
      <c r="AI38" s="3" t="s">
        <v>24</v>
      </c>
      <c r="AJ38" s="3" t="s">
        <v>78</v>
      </c>
      <c r="AK38" s="3">
        <v>1</v>
      </c>
      <c r="AL38" s="3">
        <v>6840000000</v>
      </c>
    </row>
    <row r="39" spans="1:38" s="3" customFormat="1" x14ac:dyDescent="0.35">
      <c r="A39" s="3">
        <v>128498</v>
      </c>
      <c r="B39" s="3">
        <v>1</v>
      </c>
      <c r="C39" s="3" t="s">
        <v>41</v>
      </c>
      <c r="D39" s="3" t="s">
        <v>17</v>
      </c>
      <c r="E39" s="3">
        <v>85.2</v>
      </c>
      <c r="F39" s="3" t="s">
        <v>16</v>
      </c>
      <c r="G39" s="3" t="s">
        <v>24</v>
      </c>
      <c r="H39" s="3">
        <v>9.6999999999999993</v>
      </c>
      <c r="I39" s="3">
        <v>76</v>
      </c>
      <c r="J39" s="3">
        <v>32</v>
      </c>
      <c r="K39" s="3">
        <v>164</v>
      </c>
      <c r="L39" s="3" t="s">
        <v>41</v>
      </c>
      <c r="M39" s="3" t="s">
        <v>79</v>
      </c>
      <c r="N39" s="3" t="s">
        <v>80</v>
      </c>
      <c r="O39" s="3">
        <v>850.86</v>
      </c>
      <c r="P39" s="3">
        <f t="shared" si="1"/>
        <v>8.5086000000000005E-5</v>
      </c>
      <c r="Q39" s="3">
        <v>134</v>
      </c>
      <c r="R39" s="3">
        <f t="shared" si="3"/>
        <v>6.3497014925373135E-7</v>
      </c>
      <c r="S39" s="3">
        <v>253.41</v>
      </c>
      <c r="T39" s="3">
        <v>3.5</v>
      </c>
      <c r="U39" s="3">
        <v>3.3</v>
      </c>
      <c r="V39" s="3">
        <v>1.2</v>
      </c>
      <c r="W39" s="3">
        <v>1033</v>
      </c>
      <c r="X39" s="3">
        <v>33</v>
      </c>
      <c r="Y39" s="3">
        <v>0.34</v>
      </c>
      <c r="Z39" s="3">
        <v>16</v>
      </c>
      <c r="AA39" s="3">
        <v>79.900000000000006</v>
      </c>
      <c r="AB39" s="3">
        <v>4.25</v>
      </c>
      <c r="AC39" s="3">
        <v>0.17</v>
      </c>
      <c r="AD39" s="3">
        <v>341</v>
      </c>
      <c r="AE39" s="3">
        <v>266</v>
      </c>
      <c r="AF39" s="3">
        <v>58</v>
      </c>
      <c r="AG39" s="3">
        <v>303</v>
      </c>
      <c r="AH39" s="3" t="s">
        <v>116</v>
      </c>
      <c r="AI39" s="3" t="s">
        <v>24</v>
      </c>
      <c r="AJ39" s="3" t="s">
        <v>81</v>
      </c>
      <c r="AK39" s="3">
        <v>1</v>
      </c>
      <c r="AL39" s="3">
        <v>740000000</v>
      </c>
    </row>
    <row r="40" spans="1:38" s="3" customFormat="1" x14ac:dyDescent="0.35">
      <c r="A40" s="3">
        <v>136991</v>
      </c>
      <c r="B40" s="3">
        <v>1</v>
      </c>
      <c r="C40" s="3" t="s">
        <v>41</v>
      </c>
      <c r="D40" s="3" t="s">
        <v>17</v>
      </c>
      <c r="E40" s="3">
        <v>98.2</v>
      </c>
      <c r="F40" s="3" t="s">
        <v>15</v>
      </c>
      <c r="G40" s="3" t="s">
        <v>24</v>
      </c>
      <c r="H40" s="3">
        <v>8.6</v>
      </c>
      <c r="I40" s="3">
        <v>120</v>
      </c>
      <c r="J40" s="3">
        <v>30</v>
      </c>
      <c r="K40" s="3">
        <v>170</v>
      </c>
      <c r="L40" s="3" t="s">
        <v>41</v>
      </c>
      <c r="M40" s="3" t="s">
        <v>49</v>
      </c>
      <c r="N40" s="3" t="s">
        <v>82</v>
      </c>
      <c r="O40" s="3">
        <v>889.1</v>
      </c>
      <c r="P40" s="3">
        <f t="shared" si="1"/>
        <v>8.8910000000000001E-5</v>
      </c>
      <c r="Q40" s="3">
        <v>52</v>
      </c>
      <c r="R40" s="3">
        <f t="shared" si="3"/>
        <v>1.7098076923076924E-6</v>
      </c>
      <c r="S40" s="3">
        <v>455.92</v>
      </c>
      <c r="T40" s="3">
        <v>2.7</v>
      </c>
      <c r="U40" s="3">
        <v>5.0999999999999996</v>
      </c>
      <c r="V40" s="3">
        <v>0.5</v>
      </c>
      <c r="W40" s="3">
        <v>1020</v>
      </c>
      <c r="X40" s="3">
        <v>22</v>
      </c>
      <c r="Y40" s="3">
        <v>0.49</v>
      </c>
      <c r="Z40" s="3">
        <v>17</v>
      </c>
      <c r="AA40" s="3">
        <v>282.7</v>
      </c>
      <c r="AB40" s="3">
        <v>4.2699999999999996</v>
      </c>
      <c r="AC40" s="3">
        <v>0.76</v>
      </c>
      <c r="AD40" s="3">
        <v>155</v>
      </c>
      <c r="AE40" s="3">
        <v>577</v>
      </c>
      <c r="AF40" s="3">
        <v>48</v>
      </c>
      <c r="AG40" s="3">
        <v>350</v>
      </c>
      <c r="AH40" s="3" t="s">
        <v>115</v>
      </c>
      <c r="AI40" s="3" t="s">
        <v>24</v>
      </c>
      <c r="AJ40" s="3" t="s">
        <v>76</v>
      </c>
      <c r="AK40" s="3">
        <v>1</v>
      </c>
      <c r="AL40" s="3">
        <v>304000</v>
      </c>
    </row>
    <row r="41" spans="1:38" s="3" customFormat="1" x14ac:dyDescent="0.35">
      <c r="A41" s="3">
        <v>137551</v>
      </c>
      <c r="B41" s="3">
        <v>1</v>
      </c>
      <c r="C41" s="3" t="s">
        <v>41</v>
      </c>
      <c r="D41" s="3" t="s">
        <v>17</v>
      </c>
      <c r="E41" s="3">
        <v>49.2</v>
      </c>
      <c r="F41" s="3" t="s">
        <v>16</v>
      </c>
      <c r="G41" s="3" t="s">
        <v>24</v>
      </c>
      <c r="H41" s="3">
        <v>21.9</v>
      </c>
      <c r="I41" s="3">
        <v>98</v>
      </c>
      <c r="J41" s="3">
        <v>30</v>
      </c>
      <c r="K41" s="3">
        <v>179</v>
      </c>
      <c r="L41" s="3" t="s">
        <v>41</v>
      </c>
      <c r="M41" s="3" t="s">
        <v>79</v>
      </c>
      <c r="N41" s="3" t="s">
        <v>83</v>
      </c>
      <c r="O41" s="3">
        <v>913.5</v>
      </c>
      <c r="P41" s="3">
        <f t="shared" si="1"/>
        <v>9.1349999999999998E-5</v>
      </c>
      <c r="Q41" s="3">
        <v>235</v>
      </c>
      <c r="R41" s="3">
        <f t="shared" si="3"/>
        <v>3.8872340425531915E-7</v>
      </c>
      <c r="S41" s="3">
        <v>581.47</v>
      </c>
      <c r="T41" s="3">
        <v>1.7</v>
      </c>
      <c r="U41" s="3">
        <v>3.6</v>
      </c>
      <c r="V41" s="3">
        <v>7.3</v>
      </c>
      <c r="W41" s="3">
        <v>1042</v>
      </c>
      <c r="X41" s="3">
        <v>65</v>
      </c>
      <c r="Y41" s="3">
        <v>1.68</v>
      </c>
      <c r="Z41" s="3">
        <v>16</v>
      </c>
      <c r="AA41" s="3">
        <v>49.4</v>
      </c>
      <c r="AB41" s="3">
        <v>3.84</v>
      </c>
      <c r="AC41" s="3">
        <v>5.79</v>
      </c>
      <c r="AD41" s="3">
        <v>86</v>
      </c>
      <c r="AE41" s="3">
        <v>1296</v>
      </c>
      <c r="AF41" s="3">
        <v>72</v>
      </c>
      <c r="AG41" s="3">
        <v>137</v>
      </c>
      <c r="AH41" s="3" t="s">
        <v>117</v>
      </c>
      <c r="AI41" s="3" t="s">
        <v>119</v>
      </c>
      <c r="AJ41" s="3" t="s">
        <v>84</v>
      </c>
      <c r="AK41" s="3">
        <v>2</v>
      </c>
      <c r="AL41" s="3">
        <v>198000000</v>
      </c>
    </row>
    <row r="42" spans="1:38" s="3" customFormat="1" x14ac:dyDescent="0.35">
      <c r="A42" s="3">
        <v>126739</v>
      </c>
      <c r="B42" s="3">
        <v>1</v>
      </c>
      <c r="C42" s="3" t="s">
        <v>41</v>
      </c>
      <c r="D42" s="3" t="s">
        <v>17</v>
      </c>
      <c r="E42" s="3">
        <v>67.2</v>
      </c>
      <c r="F42" s="3" t="s">
        <v>15</v>
      </c>
      <c r="G42" s="3" t="s">
        <v>18</v>
      </c>
      <c r="H42" s="3">
        <v>17.8</v>
      </c>
      <c r="I42" s="3">
        <v>80</v>
      </c>
      <c r="J42" s="3">
        <v>24</v>
      </c>
      <c r="K42" s="3">
        <v>172</v>
      </c>
      <c r="L42" s="3" t="s">
        <v>41</v>
      </c>
      <c r="M42" s="3" t="s">
        <v>79</v>
      </c>
      <c r="N42" s="3" t="s">
        <v>85</v>
      </c>
      <c r="O42" s="3">
        <v>90.19</v>
      </c>
      <c r="P42" s="3">
        <f t="shared" si="1"/>
        <v>9.0189999999999995E-6</v>
      </c>
      <c r="Q42" s="3">
        <v>71</v>
      </c>
      <c r="R42" s="3">
        <f t="shared" si="3"/>
        <v>1.2702816901408451E-7</v>
      </c>
      <c r="S42" s="3">
        <v>203.04</v>
      </c>
      <c r="T42" s="3">
        <v>3.3</v>
      </c>
      <c r="U42" s="3">
        <v>3</v>
      </c>
      <c r="V42" s="3">
        <v>0.2</v>
      </c>
      <c r="W42" s="3">
        <v>1014</v>
      </c>
      <c r="X42" s="3">
        <v>25</v>
      </c>
      <c r="Y42" s="3">
        <v>0.86</v>
      </c>
      <c r="Z42" s="3">
        <v>19</v>
      </c>
      <c r="AA42" s="3">
        <v>0.6</v>
      </c>
      <c r="AB42" s="3">
        <v>6.21</v>
      </c>
      <c r="AC42" s="3">
        <v>0.1</v>
      </c>
      <c r="AD42" s="3">
        <v>18</v>
      </c>
      <c r="AE42" s="3">
        <v>197</v>
      </c>
      <c r="AF42" s="3">
        <v>167</v>
      </c>
      <c r="AG42" s="3">
        <v>312</v>
      </c>
      <c r="AH42" s="3" t="s">
        <v>118</v>
      </c>
      <c r="AI42" s="3" t="s">
        <v>24</v>
      </c>
      <c r="AJ42" s="3" t="s">
        <v>76</v>
      </c>
      <c r="AK42" s="3">
        <v>1</v>
      </c>
      <c r="AL42" s="3">
        <v>14640000</v>
      </c>
    </row>
    <row r="43" spans="1:38" s="3" customFormat="1" x14ac:dyDescent="0.35">
      <c r="A43" s="3">
        <v>138738</v>
      </c>
      <c r="B43" s="3">
        <v>1</v>
      </c>
      <c r="C43" s="3" t="s">
        <v>17</v>
      </c>
      <c r="D43" s="3" t="s">
        <v>41</v>
      </c>
      <c r="E43" s="3">
        <v>108</v>
      </c>
      <c r="F43" s="3" t="s">
        <v>16</v>
      </c>
      <c r="G43" s="3" t="s">
        <v>24</v>
      </c>
      <c r="H43" s="3">
        <v>20</v>
      </c>
      <c r="I43" s="3">
        <v>110</v>
      </c>
      <c r="J43" s="3">
        <v>25</v>
      </c>
      <c r="K43" s="3">
        <v>130</v>
      </c>
      <c r="L43" s="3" t="s">
        <v>41</v>
      </c>
      <c r="M43" s="3" t="s">
        <v>49</v>
      </c>
      <c r="N43" s="3" t="s">
        <v>86</v>
      </c>
      <c r="O43" s="8">
        <v>509.97</v>
      </c>
      <c r="P43" s="3">
        <f t="shared" si="1"/>
        <v>5.0997E-5</v>
      </c>
      <c r="Q43" s="3">
        <v>284</v>
      </c>
      <c r="R43" s="3">
        <f t="shared" si="3"/>
        <v>1.7956690140845072E-7</v>
      </c>
      <c r="S43" s="3">
        <v>420.97</v>
      </c>
      <c r="T43" s="3">
        <v>2.2000000000000002</v>
      </c>
      <c r="U43" s="3">
        <v>6.6</v>
      </c>
      <c r="V43" s="3">
        <v>0.3</v>
      </c>
      <c r="W43" s="3">
        <v>1044</v>
      </c>
      <c r="X43" s="3">
        <v>15</v>
      </c>
      <c r="Y43" s="3">
        <v>0.87</v>
      </c>
      <c r="Z43" s="3">
        <v>7.5</v>
      </c>
      <c r="AA43" s="3">
        <v>3.9</v>
      </c>
      <c r="AB43" s="3">
        <v>2.38</v>
      </c>
      <c r="AC43" s="3">
        <v>2.08</v>
      </c>
      <c r="AD43" s="3">
        <v>143</v>
      </c>
      <c r="AE43" s="3">
        <v>981</v>
      </c>
      <c r="AF43" s="3">
        <v>80</v>
      </c>
      <c r="AG43" s="3">
        <v>334</v>
      </c>
      <c r="AH43" s="3" t="s">
        <v>118</v>
      </c>
      <c r="AI43" s="3" t="s">
        <v>24</v>
      </c>
      <c r="AJ43" s="3" t="s">
        <v>87</v>
      </c>
      <c r="AK43" s="3">
        <v>1</v>
      </c>
      <c r="AL43" s="3">
        <v>10120000</v>
      </c>
    </row>
    <row r="44" spans="1:38" s="3" customFormat="1" x14ac:dyDescent="0.35">
      <c r="A44" s="3">
        <v>138841</v>
      </c>
      <c r="B44" s="3">
        <v>1</v>
      </c>
      <c r="C44" s="3" t="s">
        <v>17</v>
      </c>
      <c r="D44" s="3" t="s">
        <v>41</v>
      </c>
      <c r="E44" s="3">
        <v>58.8</v>
      </c>
      <c r="F44" s="3" t="s">
        <v>15</v>
      </c>
      <c r="G44" s="3" t="s">
        <v>18</v>
      </c>
      <c r="H44" s="3">
        <v>18.8</v>
      </c>
      <c r="I44" s="3">
        <v>128</v>
      </c>
      <c r="J44" s="3">
        <v>28</v>
      </c>
      <c r="K44" s="3">
        <v>189</v>
      </c>
      <c r="L44" s="3" t="s">
        <v>41</v>
      </c>
      <c r="M44" s="3" t="s">
        <v>49</v>
      </c>
      <c r="N44" s="3" t="s">
        <v>88</v>
      </c>
      <c r="O44" s="3">
        <v>682.41</v>
      </c>
      <c r="P44" s="3">
        <f t="shared" si="1"/>
        <v>6.8240999999999999E-5</v>
      </c>
      <c r="Q44" s="3">
        <v>127</v>
      </c>
      <c r="R44" s="3">
        <f t="shared" si="3"/>
        <v>5.3733070866141736E-7</v>
      </c>
      <c r="S44" s="3">
        <v>419.95</v>
      </c>
      <c r="T44" s="3">
        <v>2.2000000000000002</v>
      </c>
      <c r="U44" s="3">
        <v>3.6</v>
      </c>
      <c r="V44" s="3">
        <v>9.6999999999999993</v>
      </c>
      <c r="W44" s="3">
        <v>1030</v>
      </c>
      <c r="X44" s="3">
        <v>188</v>
      </c>
      <c r="Y44" s="3">
        <v>2.71</v>
      </c>
      <c r="Z44" s="3">
        <v>22</v>
      </c>
      <c r="AA44" s="3">
        <v>1734.6</v>
      </c>
      <c r="AB44" s="3">
        <v>3.48</v>
      </c>
      <c r="AC44" s="3">
        <v>4.3600000000000003</v>
      </c>
      <c r="AD44" s="3">
        <v>111</v>
      </c>
      <c r="AE44" s="3">
        <v>449</v>
      </c>
      <c r="AF44" s="3">
        <v>110</v>
      </c>
      <c r="AG44" s="3">
        <v>175</v>
      </c>
      <c r="AH44" s="3" t="s">
        <v>117</v>
      </c>
      <c r="AI44" s="3" t="s">
        <v>119</v>
      </c>
      <c r="AJ44" s="3" t="s">
        <v>89</v>
      </c>
      <c r="AK44" s="3">
        <v>2</v>
      </c>
      <c r="AL44" s="3">
        <v>207600000</v>
      </c>
    </row>
    <row r="45" spans="1:38" s="3" customFormat="1" x14ac:dyDescent="0.35">
      <c r="A45" s="3">
        <v>139284</v>
      </c>
      <c r="B45" s="3">
        <v>1</v>
      </c>
      <c r="C45" s="3" t="s">
        <v>17</v>
      </c>
      <c r="D45" s="3" t="s">
        <v>41</v>
      </c>
      <c r="E45" s="3">
        <v>108</v>
      </c>
      <c r="F45" s="3" t="s">
        <v>16</v>
      </c>
      <c r="G45" s="3" t="s">
        <v>24</v>
      </c>
      <c r="H45" s="3">
        <v>40</v>
      </c>
      <c r="I45" s="3">
        <v>140</v>
      </c>
      <c r="J45" s="3">
        <v>30</v>
      </c>
      <c r="K45" s="3">
        <v>135</v>
      </c>
      <c r="L45" s="3" t="s">
        <v>41</v>
      </c>
      <c r="M45" s="3" t="s">
        <v>49</v>
      </c>
      <c r="N45" s="3" t="s">
        <v>90</v>
      </c>
      <c r="O45" s="3">
        <v>1027.6600000000001</v>
      </c>
      <c r="P45" s="3">
        <f t="shared" si="1"/>
        <v>1.0276600000000001E-4</v>
      </c>
      <c r="Q45" s="3">
        <v>70</v>
      </c>
      <c r="R45" s="3">
        <f t="shared" si="3"/>
        <v>1.4680857142857144E-6</v>
      </c>
      <c r="S45" s="3">
        <v>323.87</v>
      </c>
      <c r="T45" s="3">
        <v>1.8</v>
      </c>
      <c r="U45" s="3">
        <v>7.3</v>
      </c>
      <c r="V45" s="3">
        <v>3.5</v>
      </c>
      <c r="W45" s="3">
        <v>1019</v>
      </c>
      <c r="X45" s="3">
        <v>29</v>
      </c>
      <c r="Y45" s="3">
        <v>0.86</v>
      </c>
      <c r="Z45" s="3">
        <v>18</v>
      </c>
      <c r="AA45" s="3">
        <v>421.4</v>
      </c>
      <c r="AB45" s="3">
        <v>2.94</v>
      </c>
      <c r="AC45" s="3">
        <v>0.95</v>
      </c>
      <c r="AD45" s="3">
        <v>117</v>
      </c>
      <c r="AE45" s="3">
        <v>1176</v>
      </c>
      <c r="AF45" s="3">
        <v>72</v>
      </c>
      <c r="AG45" s="3">
        <v>243</v>
      </c>
      <c r="AH45" s="3" t="s">
        <v>116</v>
      </c>
      <c r="AI45" s="3" t="s">
        <v>24</v>
      </c>
      <c r="AJ45" s="3" t="s">
        <v>72</v>
      </c>
      <c r="AK45" s="3">
        <v>1</v>
      </c>
      <c r="AL45" s="3">
        <v>322400000</v>
      </c>
    </row>
    <row r="46" spans="1:38" s="3" customFormat="1" x14ac:dyDescent="0.35">
      <c r="A46" s="3">
        <v>139249</v>
      </c>
      <c r="B46" s="3">
        <v>1</v>
      </c>
      <c r="C46" s="3" t="s">
        <v>41</v>
      </c>
      <c r="D46" s="3" t="s">
        <v>17</v>
      </c>
      <c r="E46" s="3">
        <v>72</v>
      </c>
      <c r="F46" s="3" t="s">
        <v>15</v>
      </c>
      <c r="G46" s="3" t="s">
        <v>18</v>
      </c>
      <c r="H46" s="3">
        <v>40</v>
      </c>
      <c r="I46" s="3">
        <v>160</v>
      </c>
      <c r="J46" s="3">
        <v>120</v>
      </c>
      <c r="K46" s="3">
        <v>230</v>
      </c>
      <c r="L46" s="3" t="s">
        <v>41</v>
      </c>
      <c r="M46" s="3" t="s">
        <v>49</v>
      </c>
      <c r="N46" s="3" t="s">
        <v>91</v>
      </c>
      <c r="O46" s="3">
        <v>200.98</v>
      </c>
      <c r="P46" s="3">
        <f t="shared" si="1"/>
        <v>2.0098E-5</v>
      </c>
      <c r="Q46" s="3">
        <v>250</v>
      </c>
      <c r="R46" s="3">
        <f t="shared" si="3"/>
        <v>8.0391999999999996E-8</v>
      </c>
      <c r="S46" s="3">
        <v>326.86500000000001</v>
      </c>
      <c r="T46" s="3">
        <v>2.9</v>
      </c>
      <c r="U46" s="3">
        <v>5.0999999999999996</v>
      </c>
      <c r="V46" s="3">
        <v>0.2</v>
      </c>
      <c r="W46" s="3">
        <v>1052</v>
      </c>
      <c r="X46" s="3">
        <v>35</v>
      </c>
      <c r="Y46" s="3">
        <v>1.23</v>
      </c>
      <c r="Z46" s="3">
        <v>9.5</v>
      </c>
      <c r="AA46" s="3">
        <v>4.4000000000000004</v>
      </c>
      <c r="AB46" s="3">
        <v>3.53</v>
      </c>
      <c r="AC46" s="3">
        <v>1.97</v>
      </c>
      <c r="AD46" s="3">
        <v>73</v>
      </c>
      <c r="AE46" s="3">
        <v>3334</v>
      </c>
      <c r="AF46" s="3">
        <v>84</v>
      </c>
      <c r="AG46" s="3">
        <v>391</v>
      </c>
      <c r="AH46" s="3" t="s">
        <v>118</v>
      </c>
      <c r="AI46" s="3" t="s">
        <v>24</v>
      </c>
      <c r="AJ46" s="3" t="s">
        <v>92</v>
      </c>
      <c r="AK46" s="3">
        <v>1</v>
      </c>
      <c r="AL46" s="3">
        <v>1612000000</v>
      </c>
    </row>
    <row r="47" spans="1:38" s="3" customFormat="1" x14ac:dyDescent="0.35">
      <c r="A47" s="3">
        <v>139436</v>
      </c>
      <c r="B47" s="3">
        <v>1</v>
      </c>
      <c r="C47" s="3" t="s">
        <v>17</v>
      </c>
      <c r="D47" s="3" t="s">
        <v>41</v>
      </c>
      <c r="E47" s="3">
        <v>72</v>
      </c>
      <c r="F47" s="3" t="s">
        <v>16</v>
      </c>
      <c r="G47" s="3" t="s">
        <v>24</v>
      </c>
      <c r="H47" s="3">
        <v>18.100000000000001</v>
      </c>
      <c r="I47" s="3">
        <v>152</v>
      </c>
      <c r="J47" s="3">
        <v>32</v>
      </c>
      <c r="K47" s="3">
        <v>146</v>
      </c>
      <c r="L47" s="3" t="s">
        <v>41</v>
      </c>
      <c r="M47" s="3" t="s">
        <v>59</v>
      </c>
      <c r="N47" s="3" t="s">
        <v>93</v>
      </c>
      <c r="O47" s="3">
        <v>682.17</v>
      </c>
      <c r="P47" s="3">
        <f t="shared" si="1"/>
        <v>6.8217000000000001E-5</v>
      </c>
      <c r="Q47" s="3">
        <v>92</v>
      </c>
      <c r="R47" s="3">
        <f t="shared" si="3"/>
        <v>7.4148913043478262E-7</v>
      </c>
      <c r="S47" s="3">
        <v>808.68</v>
      </c>
      <c r="T47" s="3">
        <v>2.2999999999999998</v>
      </c>
      <c r="U47" s="3">
        <v>3.5</v>
      </c>
      <c r="V47" s="3">
        <v>0.8</v>
      </c>
      <c r="W47" s="3">
        <v>1040</v>
      </c>
      <c r="X47" s="3">
        <v>36</v>
      </c>
      <c r="Y47" s="3">
        <v>0.61</v>
      </c>
      <c r="Z47" s="3">
        <v>12</v>
      </c>
      <c r="AA47" s="3">
        <v>133.69999999999999</v>
      </c>
      <c r="AB47" s="3">
        <v>2.88</v>
      </c>
      <c r="AC47" s="3">
        <v>8.02</v>
      </c>
      <c r="AD47" s="3">
        <v>282</v>
      </c>
      <c r="AE47" s="3">
        <v>1549</v>
      </c>
      <c r="AF47" s="3">
        <v>117</v>
      </c>
      <c r="AG47" s="3">
        <v>281</v>
      </c>
      <c r="AH47" s="3" t="s">
        <v>115</v>
      </c>
      <c r="AI47" s="3" t="s">
        <v>24</v>
      </c>
      <c r="AJ47" s="3" t="s">
        <v>94</v>
      </c>
      <c r="AK47" s="3">
        <v>1</v>
      </c>
      <c r="AL47" s="3">
        <v>750000</v>
      </c>
    </row>
    <row r="48" spans="1:38" s="3" customFormat="1" x14ac:dyDescent="0.35">
      <c r="A48" s="3">
        <v>139651</v>
      </c>
      <c r="B48" s="3">
        <v>1</v>
      </c>
      <c r="C48" s="3" t="s">
        <v>17</v>
      </c>
      <c r="D48" s="3" t="s">
        <v>41</v>
      </c>
      <c r="E48" s="3">
        <v>14</v>
      </c>
      <c r="F48" s="3" t="s">
        <v>15</v>
      </c>
      <c r="G48" s="3" t="s">
        <v>18</v>
      </c>
      <c r="H48" s="3">
        <v>38</v>
      </c>
      <c r="I48" s="3">
        <v>120</v>
      </c>
      <c r="J48" s="3">
        <v>48</v>
      </c>
      <c r="K48" s="3">
        <v>130</v>
      </c>
      <c r="L48" s="3" t="s">
        <v>41</v>
      </c>
      <c r="M48" s="3" t="s">
        <v>49</v>
      </c>
      <c r="N48" s="3" t="s">
        <v>95</v>
      </c>
      <c r="O48" s="3">
        <v>530.85</v>
      </c>
      <c r="P48" s="3">
        <f t="shared" si="1"/>
        <v>5.3085000000000004E-5</v>
      </c>
      <c r="Q48" s="3">
        <v>177</v>
      </c>
      <c r="R48" s="3">
        <f t="shared" si="3"/>
        <v>2.9991525423728817E-7</v>
      </c>
      <c r="S48" s="3">
        <v>408.55</v>
      </c>
      <c r="T48" s="3">
        <v>2.4</v>
      </c>
      <c r="U48" s="3">
        <v>7.2</v>
      </c>
      <c r="V48" s="3">
        <v>0.3</v>
      </c>
      <c r="W48" s="3">
        <v>1029</v>
      </c>
      <c r="X48" s="3">
        <v>24</v>
      </c>
      <c r="Y48" s="3">
        <v>0.99</v>
      </c>
      <c r="Z48" s="3">
        <v>17</v>
      </c>
      <c r="AA48" s="3">
        <v>30.5</v>
      </c>
      <c r="AB48" s="3">
        <v>2.33</v>
      </c>
      <c r="AC48" s="3">
        <v>19.5</v>
      </c>
      <c r="AD48" s="3">
        <v>313</v>
      </c>
      <c r="AE48" s="3">
        <v>539</v>
      </c>
      <c r="AF48" s="3">
        <v>42</v>
      </c>
      <c r="AG48" s="3">
        <v>287</v>
      </c>
      <c r="AH48" s="3" t="s">
        <v>118</v>
      </c>
      <c r="AI48" s="3" t="s">
        <v>24</v>
      </c>
      <c r="AJ48" s="3" t="s">
        <v>96</v>
      </c>
      <c r="AK48" s="3">
        <v>1</v>
      </c>
      <c r="AL48" s="3">
        <v>552000</v>
      </c>
    </row>
    <row r="49" spans="1:38" s="3" customFormat="1" x14ac:dyDescent="0.35">
      <c r="A49" s="3">
        <v>140434</v>
      </c>
      <c r="B49" s="3">
        <v>1</v>
      </c>
      <c r="C49" s="3" t="s">
        <v>17</v>
      </c>
      <c r="D49" s="3" t="s">
        <v>41</v>
      </c>
      <c r="E49" s="3">
        <v>70.8</v>
      </c>
      <c r="F49" s="3" t="s">
        <v>16</v>
      </c>
      <c r="G49" s="3" t="s">
        <v>24</v>
      </c>
      <c r="H49" s="3">
        <v>21.5</v>
      </c>
      <c r="I49" s="3">
        <v>90</v>
      </c>
      <c r="J49" s="3">
        <v>32</v>
      </c>
      <c r="K49" s="3">
        <v>154</v>
      </c>
      <c r="L49" s="3" t="s">
        <v>41</v>
      </c>
      <c r="M49" s="3" t="s">
        <v>49</v>
      </c>
      <c r="N49" s="3" t="s">
        <v>97</v>
      </c>
      <c r="O49" s="3">
        <v>922.30499999999995</v>
      </c>
      <c r="P49" s="3">
        <f t="shared" si="1"/>
        <v>9.2230499999999997E-5</v>
      </c>
      <c r="Q49" s="3">
        <v>40</v>
      </c>
      <c r="R49" s="3">
        <f t="shared" si="3"/>
        <v>2.3057624999999999E-6</v>
      </c>
      <c r="S49" s="3">
        <v>478.38</v>
      </c>
      <c r="T49" s="3">
        <v>1.9</v>
      </c>
      <c r="U49" s="3">
        <v>6.4</v>
      </c>
      <c r="V49" s="3">
        <v>5.5</v>
      </c>
      <c r="W49" s="3">
        <v>1012</v>
      </c>
      <c r="X49" s="3">
        <v>37</v>
      </c>
      <c r="Y49" s="3">
        <v>0.71</v>
      </c>
      <c r="Z49" s="3">
        <v>19</v>
      </c>
      <c r="AA49" s="3">
        <v>1200</v>
      </c>
      <c r="AB49" s="3">
        <v>4.12</v>
      </c>
      <c r="AC49" s="3">
        <v>0.38</v>
      </c>
      <c r="AD49" s="3">
        <v>198</v>
      </c>
      <c r="AE49" s="3">
        <v>549</v>
      </c>
      <c r="AF49" s="3">
        <v>75</v>
      </c>
      <c r="AG49" s="3">
        <v>233</v>
      </c>
      <c r="AH49" s="3" t="s">
        <v>117</v>
      </c>
      <c r="AI49" s="3" t="s">
        <v>24</v>
      </c>
      <c r="AJ49" s="3" t="s">
        <v>54</v>
      </c>
      <c r="AK49" s="3">
        <v>1</v>
      </c>
      <c r="AL49" s="3">
        <v>576000000</v>
      </c>
    </row>
    <row r="50" spans="1:38" s="3" customFormat="1" x14ac:dyDescent="0.35">
      <c r="A50" s="3">
        <v>140934</v>
      </c>
      <c r="B50" s="3">
        <v>1</v>
      </c>
      <c r="C50" s="3" t="s">
        <v>17</v>
      </c>
      <c r="D50" s="3" t="s">
        <v>41</v>
      </c>
      <c r="E50" s="3">
        <v>63.6</v>
      </c>
      <c r="F50" s="3" t="s">
        <v>16</v>
      </c>
      <c r="G50" s="3" t="s">
        <v>24</v>
      </c>
      <c r="H50" s="3">
        <v>29.3</v>
      </c>
      <c r="I50" s="3">
        <v>60</v>
      </c>
      <c r="J50" s="3">
        <v>24</v>
      </c>
      <c r="K50" s="3">
        <v>157</v>
      </c>
      <c r="L50" s="3" t="s">
        <v>41</v>
      </c>
      <c r="M50" s="3" t="s">
        <v>79</v>
      </c>
      <c r="N50" s="3" t="s">
        <v>98</v>
      </c>
      <c r="O50" s="3">
        <v>67.64</v>
      </c>
      <c r="P50" s="3">
        <f t="shared" si="1"/>
        <v>6.764E-6</v>
      </c>
      <c r="Q50" s="3">
        <v>75</v>
      </c>
      <c r="R50" s="3">
        <f t="shared" si="3"/>
        <v>9.018666666666667E-8</v>
      </c>
      <c r="S50" s="3">
        <v>286.18</v>
      </c>
      <c r="T50" s="3">
        <v>2.9</v>
      </c>
      <c r="U50" s="3">
        <v>3.1</v>
      </c>
      <c r="V50" s="3">
        <v>0.5</v>
      </c>
      <c r="W50" s="3">
        <v>1011</v>
      </c>
      <c r="X50" s="3">
        <v>11</v>
      </c>
      <c r="Y50" s="3">
        <v>1.1499999999999999</v>
      </c>
      <c r="Z50" s="3">
        <v>20</v>
      </c>
      <c r="AA50" s="3">
        <v>0.1</v>
      </c>
      <c r="AB50" s="3">
        <v>3.56</v>
      </c>
      <c r="AC50" s="3">
        <v>0.94</v>
      </c>
      <c r="AD50" s="3">
        <v>23</v>
      </c>
      <c r="AE50" s="3">
        <v>638</v>
      </c>
      <c r="AF50" s="3">
        <v>111</v>
      </c>
      <c r="AG50" s="3">
        <v>382</v>
      </c>
      <c r="AH50" s="3" t="s">
        <v>115</v>
      </c>
      <c r="AI50" s="3" t="s">
        <v>24</v>
      </c>
      <c r="AJ50" s="3" t="s">
        <v>56</v>
      </c>
      <c r="AK50" s="3">
        <v>1</v>
      </c>
      <c r="AL50" s="3">
        <v>1004000000</v>
      </c>
    </row>
    <row r="51" spans="1:38" s="3" customFormat="1" x14ac:dyDescent="0.35">
      <c r="A51" s="3">
        <v>145459</v>
      </c>
      <c r="B51" s="3">
        <v>1</v>
      </c>
      <c r="C51" s="3" t="s">
        <v>14</v>
      </c>
      <c r="D51" s="3" t="s">
        <v>17</v>
      </c>
      <c r="E51" s="3">
        <v>55.2</v>
      </c>
      <c r="F51" s="3" t="s">
        <v>15</v>
      </c>
      <c r="G51" s="3" t="s">
        <v>18</v>
      </c>
      <c r="H51" s="3">
        <v>4.8</v>
      </c>
      <c r="I51" s="3">
        <v>150</v>
      </c>
      <c r="J51" s="3">
        <v>40</v>
      </c>
      <c r="K51" s="3">
        <v>178</v>
      </c>
      <c r="L51" s="3" t="s">
        <v>41</v>
      </c>
      <c r="M51" s="3" t="s">
        <v>79</v>
      </c>
      <c r="N51" s="3" t="s">
        <v>99</v>
      </c>
      <c r="O51" s="3">
        <v>921.36</v>
      </c>
      <c r="P51" s="3">
        <f t="shared" si="1"/>
        <v>9.2136E-5</v>
      </c>
      <c r="Q51" s="3">
        <v>77</v>
      </c>
      <c r="R51" s="3">
        <f t="shared" si="3"/>
        <v>1.1965714285714286E-6</v>
      </c>
      <c r="S51" s="3">
        <v>1061.2349999999999</v>
      </c>
      <c r="T51" s="3">
        <v>1.9</v>
      </c>
      <c r="U51" s="3">
        <v>4.9000000000000004</v>
      </c>
      <c r="V51" s="3">
        <v>16.7</v>
      </c>
      <c r="W51" s="3">
        <v>1030</v>
      </c>
      <c r="X51" s="3">
        <v>113</v>
      </c>
      <c r="Y51" s="3">
        <v>1.38</v>
      </c>
      <c r="Z51" s="3">
        <v>19.7</v>
      </c>
      <c r="AA51" s="3">
        <v>2327.3000000000002</v>
      </c>
      <c r="AB51" s="3">
        <v>4.25</v>
      </c>
      <c r="AC51" s="3">
        <v>24.84</v>
      </c>
      <c r="AD51" s="3">
        <v>499</v>
      </c>
      <c r="AE51" s="3">
        <v>981</v>
      </c>
      <c r="AF51" s="3">
        <v>22</v>
      </c>
      <c r="AG51" s="3">
        <v>159</v>
      </c>
      <c r="AH51" s="3" t="s">
        <v>117</v>
      </c>
      <c r="AI51" s="3" t="s">
        <v>24</v>
      </c>
      <c r="AJ51" s="3" t="s">
        <v>100</v>
      </c>
      <c r="AK51" s="3">
        <v>1</v>
      </c>
      <c r="AL51" s="3">
        <v>252800000</v>
      </c>
    </row>
    <row r="52" spans="1:38" s="3" customFormat="1" x14ac:dyDescent="0.35">
      <c r="A52" s="3">
        <v>141680</v>
      </c>
      <c r="B52" s="3">
        <v>1</v>
      </c>
      <c r="C52" s="3" t="s">
        <v>17</v>
      </c>
      <c r="D52" s="3" t="s">
        <v>41</v>
      </c>
      <c r="E52" s="3">
        <v>56.4</v>
      </c>
      <c r="F52" s="3" t="s">
        <v>15</v>
      </c>
      <c r="G52" s="3" t="s">
        <v>18</v>
      </c>
      <c r="H52" s="3">
        <v>11.3</v>
      </c>
      <c r="I52" s="3">
        <v>140</v>
      </c>
      <c r="J52" s="3">
        <v>28</v>
      </c>
      <c r="K52" s="3">
        <v>189</v>
      </c>
      <c r="L52" s="3" t="s">
        <v>41</v>
      </c>
      <c r="M52" s="3" t="s">
        <v>49</v>
      </c>
      <c r="N52" s="3" t="s">
        <v>101</v>
      </c>
      <c r="O52" s="3">
        <v>919.72</v>
      </c>
      <c r="P52" s="3">
        <f t="shared" si="1"/>
        <v>9.1972000000000006E-5</v>
      </c>
      <c r="Q52" s="3">
        <v>64</v>
      </c>
      <c r="R52" s="3">
        <f t="shared" si="3"/>
        <v>1.4370625000000001E-6</v>
      </c>
      <c r="S52" s="3">
        <v>1251.74</v>
      </c>
      <c r="T52" s="3">
        <v>2.6</v>
      </c>
      <c r="U52" s="3">
        <v>6.3</v>
      </c>
      <c r="V52" s="3">
        <v>13.8</v>
      </c>
      <c r="W52" s="3">
        <v>1021</v>
      </c>
      <c r="X52" s="3">
        <v>331</v>
      </c>
      <c r="Y52" s="3">
        <v>5.77</v>
      </c>
      <c r="Z52" s="3">
        <v>31</v>
      </c>
      <c r="AA52" s="3">
        <v>1289.0999999999999</v>
      </c>
      <c r="AB52" s="3">
        <v>3.81</v>
      </c>
      <c r="AC52" s="3">
        <v>6.87</v>
      </c>
      <c r="AD52" s="3">
        <v>212</v>
      </c>
      <c r="AE52" s="3">
        <v>813</v>
      </c>
      <c r="AF52" s="3">
        <v>34</v>
      </c>
      <c r="AG52" s="3">
        <v>192</v>
      </c>
      <c r="AH52" s="3" t="s">
        <v>117</v>
      </c>
      <c r="AI52" s="3" t="s">
        <v>117</v>
      </c>
      <c r="AJ52" s="3" t="s">
        <v>71</v>
      </c>
      <c r="AK52" s="3">
        <v>2</v>
      </c>
      <c r="AL52" s="3">
        <v>192000000</v>
      </c>
    </row>
    <row r="53" spans="1:38" s="3" customFormat="1" x14ac:dyDescent="0.35">
      <c r="A53" s="3">
        <v>143762</v>
      </c>
      <c r="B53" s="3">
        <v>1</v>
      </c>
      <c r="C53" s="3" t="s">
        <v>41</v>
      </c>
      <c r="D53" s="3" t="s">
        <v>17</v>
      </c>
      <c r="E53" s="3">
        <v>67.2</v>
      </c>
      <c r="F53" s="3" t="s">
        <v>16</v>
      </c>
      <c r="G53" s="3" t="s">
        <v>18</v>
      </c>
      <c r="H53" s="3">
        <v>7</v>
      </c>
      <c r="I53" s="3">
        <v>140</v>
      </c>
      <c r="J53" s="3">
        <v>28</v>
      </c>
      <c r="K53" s="3">
        <v>124</v>
      </c>
      <c r="L53" s="3" t="s">
        <v>41</v>
      </c>
      <c r="M53" s="3" t="s">
        <v>49</v>
      </c>
      <c r="N53" s="3" t="s">
        <v>102</v>
      </c>
      <c r="O53" s="3">
        <v>774.21500000000003</v>
      </c>
      <c r="P53" s="3">
        <f t="shared" si="1"/>
        <v>7.7421499999999997E-5</v>
      </c>
      <c r="Q53" s="3">
        <v>64</v>
      </c>
      <c r="R53" s="3">
        <f t="shared" si="3"/>
        <v>1.2097109375E-6</v>
      </c>
      <c r="S53" s="3">
        <v>784.93</v>
      </c>
      <c r="T53" s="3">
        <v>1.8</v>
      </c>
      <c r="U53" s="3">
        <v>7.5</v>
      </c>
      <c r="V53" s="3">
        <v>9.4</v>
      </c>
      <c r="W53" s="3">
        <v>1037</v>
      </c>
      <c r="X53" s="3">
        <v>23</v>
      </c>
      <c r="Y53" s="3">
        <v>0.57999999999999996</v>
      </c>
      <c r="Z53" s="3">
        <v>13.4</v>
      </c>
      <c r="AA53" s="3">
        <v>2395.3000000000002</v>
      </c>
      <c r="AB53" s="3">
        <v>2.63</v>
      </c>
      <c r="AC53" s="3">
        <v>8.33</v>
      </c>
      <c r="AD53" s="3">
        <v>165</v>
      </c>
      <c r="AE53" s="3">
        <v>3066</v>
      </c>
      <c r="AF53" s="3">
        <v>60</v>
      </c>
      <c r="AG53" s="3">
        <v>304</v>
      </c>
      <c r="AH53" s="3" t="s">
        <v>117</v>
      </c>
      <c r="AI53" s="3" t="s">
        <v>24</v>
      </c>
      <c r="AJ53" s="3" t="s">
        <v>103</v>
      </c>
      <c r="AK53" s="3">
        <v>1</v>
      </c>
      <c r="AL53" s="3">
        <v>1104000000</v>
      </c>
    </row>
    <row r="54" spans="1:38" s="3" customFormat="1" x14ac:dyDescent="0.35">
      <c r="A54" s="3">
        <v>144684</v>
      </c>
      <c r="B54" s="3">
        <v>1</v>
      </c>
      <c r="C54" s="3" t="s">
        <v>17</v>
      </c>
      <c r="D54" s="3" t="s">
        <v>41</v>
      </c>
      <c r="E54" s="3">
        <v>45.6</v>
      </c>
      <c r="F54" s="3" t="s">
        <v>15</v>
      </c>
      <c r="G54" s="3" t="s">
        <v>24</v>
      </c>
      <c r="H54" s="3">
        <v>33.5</v>
      </c>
      <c r="I54" s="3">
        <v>100</v>
      </c>
      <c r="J54" s="3">
        <v>100</v>
      </c>
      <c r="K54" s="3">
        <v>135</v>
      </c>
      <c r="L54" s="3" t="s">
        <v>41</v>
      </c>
      <c r="M54" s="3" t="s">
        <v>49</v>
      </c>
      <c r="N54" s="3" t="s">
        <v>104</v>
      </c>
      <c r="O54" s="3">
        <v>168.2</v>
      </c>
      <c r="P54" s="3">
        <f t="shared" si="1"/>
        <v>1.6819999999999998E-5</v>
      </c>
      <c r="Q54" s="3">
        <v>236</v>
      </c>
      <c r="R54" s="3">
        <f t="shared" si="3"/>
        <v>7.127118644067796E-8</v>
      </c>
      <c r="S54" s="9">
        <v>139.91499999999999</v>
      </c>
      <c r="T54" s="3">
        <v>3.2</v>
      </c>
      <c r="U54" s="3">
        <v>3.6</v>
      </c>
      <c r="V54" s="3">
        <v>0.2</v>
      </c>
      <c r="W54" s="3">
        <v>1053</v>
      </c>
      <c r="X54" s="3">
        <v>35</v>
      </c>
      <c r="Y54" s="3">
        <v>0.89</v>
      </c>
      <c r="Z54" s="3">
        <v>7.8</v>
      </c>
      <c r="AA54" s="3">
        <v>0.8</v>
      </c>
      <c r="AB54" s="3">
        <v>4.6500000000000004</v>
      </c>
      <c r="AC54" s="3">
        <v>0.01</v>
      </c>
      <c r="AD54" s="3">
        <v>51</v>
      </c>
      <c r="AE54" s="3">
        <v>183</v>
      </c>
      <c r="AF54" s="3">
        <v>129</v>
      </c>
      <c r="AG54" s="3">
        <v>413</v>
      </c>
      <c r="AH54" s="3" t="s">
        <v>118</v>
      </c>
      <c r="AI54" s="3" t="s">
        <v>24</v>
      </c>
      <c r="AJ54" s="3" t="s">
        <v>105</v>
      </c>
      <c r="AK54" s="3">
        <v>1</v>
      </c>
      <c r="AL54" s="3">
        <v>45200000</v>
      </c>
    </row>
    <row r="55" spans="1:38" s="3" customFormat="1" x14ac:dyDescent="0.35">
      <c r="A55" s="3">
        <v>144806</v>
      </c>
      <c r="B55" s="3">
        <v>1</v>
      </c>
      <c r="C55" s="3" t="s">
        <v>41</v>
      </c>
      <c r="D55" s="3" t="s">
        <v>17</v>
      </c>
      <c r="E55" s="3">
        <v>49.2</v>
      </c>
      <c r="F55" s="3" t="s">
        <v>15</v>
      </c>
      <c r="G55" s="3" t="s">
        <v>18</v>
      </c>
      <c r="H55" s="3">
        <v>25</v>
      </c>
      <c r="I55" s="3">
        <v>152</v>
      </c>
      <c r="J55" s="3">
        <v>72</v>
      </c>
      <c r="K55" s="3">
        <v>145</v>
      </c>
      <c r="L55" s="3" t="s">
        <v>41</v>
      </c>
      <c r="M55" s="3" t="s">
        <v>49</v>
      </c>
      <c r="N55" s="3" t="s">
        <v>106</v>
      </c>
      <c r="O55" s="3">
        <v>444.07499999999999</v>
      </c>
      <c r="P55" s="3">
        <f t="shared" si="1"/>
        <v>4.4407499999999998E-5</v>
      </c>
      <c r="Q55" s="3">
        <v>208</v>
      </c>
      <c r="R55" s="3">
        <f t="shared" si="3"/>
        <v>2.1349759615384613E-7</v>
      </c>
      <c r="S55" s="3">
        <v>306.94</v>
      </c>
      <c r="T55" s="3">
        <v>2.9</v>
      </c>
      <c r="U55" s="3">
        <v>5.3</v>
      </c>
      <c r="V55" s="3">
        <v>0.2</v>
      </c>
      <c r="W55" s="3">
        <v>1035</v>
      </c>
      <c r="X55" s="3">
        <v>32</v>
      </c>
      <c r="Y55" s="3">
        <v>1.2</v>
      </c>
      <c r="Z55" s="3">
        <v>8.8000000000000007</v>
      </c>
      <c r="AA55" s="3">
        <v>0.5</v>
      </c>
      <c r="AB55" s="3">
        <v>3.28</v>
      </c>
      <c r="AC55" s="3">
        <v>0.98</v>
      </c>
      <c r="AD55" s="3">
        <v>139</v>
      </c>
      <c r="AE55" s="3">
        <v>1248</v>
      </c>
      <c r="AF55" s="3">
        <v>90</v>
      </c>
      <c r="AG55" s="3">
        <v>326</v>
      </c>
      <c r="AH55" s="3" t="s">
        <v>118</v>
      </c>
      <c r="AI55" s="3" t="s">
        <v>24</v>
      </c>
      <c r="AJ55" s="3" t="s">
        <v>56</v>
      </c>
      <c r="AK55" s="3">
        <v>1</v>
      </c>
      <c r="AL55" s="3">
        <v>42800</v>
      </c>
    </row>
    <row r="56" spans="1:38" s="3" customFormat="1" x14ac:dyDescent="0.35">
      <c r="A56" s="3">
        <v>143993</v>
      </c>
      <c r="B56" s="3">
        <v>1</v>
      </c>
      <c r="C56" s="3" t="s">
        <v>17</v>
      </c>
      <c r="D56" s="3" t="s">
        <v>41</v>
      </c>
      <c r="E56" s="3">
        <v>43.2</v>
      </c>
      <c r="F56" s="3" t="s">
        <v>15</v>
      </c>
      <c r="G56" s="3" t="s">
        <v>18</v>
      </c>
      <c r="H56" s="3">
        <v>21.4</v>
      </c>
      <c r="I56" s="3">
        <v>190</v>
      </c>
      <c r="J56" s="3">
        <v>40</v>
      </c>
      <c r="K56" s="3">
        <v>190</v>
      </c>
      <c r="L56" s="3" t="s">
        <v>41</v>
      </c>
      <c r="M56" s="3" t="s">
        <v>49</v>
      </c>
      <c r="N56" s="3" t="s">
        <v>107</v>
      </c>
      <c r="O56" s="3">
        <v>349.39</v>
      </c>
      <c r="P56" s="3">
        <f t="shared" si="1"/>
        <v>3.4938999999999999E-5</v>
      </c>
      <c r="Q56" s="3">
        <v>242</v>
      </c>
      <c r="R56" s="3">
        <f t="shared" si="3"/>
        <v>1.4437603305785122E-7</v>
      </c>
      <c r="S56" s="3">
        <v>316.35000000000002</v>
      </c>
      <c r="T56" s="3">
        <v>2.9</v>
      </c>
      <c r="U56" s="3">
        <v>7.4</v>
      </c>
      <c r="V56" s="3">
        <v>0.3</v>
      </c>
      <c r="W56" s="3">
        <v>1041</v>
      </c>
      <c r="X56" s="3">
        <v>16</v>
      </c>
      <c r="Y56" s="3">
        <v>0.93</v>
      </c>
      <c r="Z56" s="3">
        <v>14.9</v>
      </c>
      <c r="AA56" s="3">
        <v>18.600000000000001</v>
      </c>
      <c r="AB56" s="3">
        <v>2.5499999999999998</v>
      </c>
      <c r="AC56" s="3">
        <v>4.04</v>
      </c>
      <c r="AD56" s="3">
        <v>209</v>
      </c>
      <c r="AE56" s="3">
        <v>1827</v>
      </c>
      <c r="AF56" s="3">
        <v>113</v>
      </c>
      <c r="AG56" s="3">
        <v>372</v>
      </c>
      <c r="AH56" s="3" t="s">
        <v>118</v>
      </c>
      <c r="AI56" s="3" t="s">
        <v>24</v>
      </c>
      <c r="AJ56" s="3" t="s">
        <v>108</v>
      </c>
      <c r="AK56" s="3">
        <v>1</v>
      </c>
      <c r="AL56" s="3">
        <v>3784000000</v>
      </c>
    </row>
    <row r="57" spans="1:38" s="3" customFormat="1" x14ac:dyDescent="0.35">
      <c r="A57" s="3">
        <v>144267</v>
      </c>
      <c r="B57" s="3">
        <v>1</v>
      </c>
      <c r="C57" s="3" t="s">
        <v>17</v>
      </c>
      <c r="D57" s="3" t="s">
        <v>41</v>
      </c>
      <c r="E57" s="3">
        <v>108</v>
      </c>
      <c r="F57" s="3" t="s">
        <v>16</v>
      </c>
      <c r="G57" s="3" t="s">
        <v>18</v>
      </c>
      <c r="H57" s="3">
        <v>43</v>
      </c>
      <c r="I57" s="3">
        <v>120</v>
      </c>
      <c r="J57" s="3">
        <v>40</v>
      </c>
      <c r="K57" s="3">
        <v>145</v>
      </c>
      <c r="L57" s="3" t="s">
        <v>41</v>
      </c>
      <c r="M57" s="3" t="s">
        <v>49</v>
      </c>
      <c r="N57" s="3" t="s">
        <v>109</v>
      </c>
      <c r="O57" s="3">
        <v>854.27</v>
      </c>
      <c r="P57" s="3">
        <f t="shared" si="1"/>
        <v>8.5426999999999994E-5</v>
      </c>
      <c r="Q57" s="3">
        <v>144</v>
      </c>
      <c r="R57" s="3">
        <f t="shared" si="3"/>
        <v>5.9324305555555546E-7</v>
      </c>
      <c r="S57" s="3">
        <v>555.35500000000002</v>
      </c>
      <c r="T57" s="3">
        <v>2.4</v>
      </c>
      <c r="U57" s="3">
        <v>5.7</v>
      </c>
      <c r="V57" s="3">
        <v>1.6</v>
      </c>
      <c r="W57" s="3">
        <v>1031</v>
      </c>
      <c r="X57" s="3">
        <v>21</v>
      </c>
      <c r="Y57" s="3">
        <v>0.83</v>
      </c>
      <c r="Z57" s="3">
        <v>10.4</v>
      </c>
      <c r="AA57" s="3">
        <v>318.8</v>
      </c>
      <c r="AB57" s="3">
        <v>3.09</v>
      </c>
      <c r="AC57" s="3">
        <v>1.49</v>
      </c>
      <c r="AD57" s="3">
        <v>435</v>
      </c>
      <c r="AE57" s="3">
        <v>585</v>
      </c>
      <c r="AF57" s="3">
        <v>58</v>
      </c>
      <c r="AG57" s="3">
        <v>275</v>
      </c>
      <c r="AH57" s="3" t="s">
        <v>116</v>
      </c>
      <c r="AI57" s="3" t="s">
        <v>24</v>
      </c>
      <c r="AJ57" s="3" t="s">
        <v>54</v>
      </c>
      <c r="AK57" s="3">
        <v>1</v>
      </c>
      <c r="AL57" s="3">
        <v>224400000</v>
      </c>
    </row>
    <row r="58" spans="1:38" s="3" customFormat="1" x14ac:dyDescent="0.35">
      <c r="A58" s="3">
        <v>140083</v>
      </c>
      <c r="B58" s="3">
        <v>1</v>
      </c>
      <c r="C58" s="3" t="s">
        <v>41</v>
      </c>
      <c r="D58" s="3" t="s">
        <v>17</v>
      </c>
      <c r="E58" s="3">
        <v>104.4</v>
      </c>
      <c r="F58" s="3" t="s">
        <v>15</v>
      </c>
      <c r="G58" s="3" t="s">
        <v>18</v>
      </c>
      <c r="H58" s="3">
        <v>19.7</v>
      </c>
      <c r="I58" s="3">
        <v>92</v>
      </c>
      <c r="J58" s="3">
        <v>16</v>
      </c>
      <c r="K58" s="3">
        <v>136</v>
      </c>
      <c r="L58" s="3" t="s">
        <v>41</v>
      </c>
      <c r="M58" s="3" t="s">
        <v>59</v>
      </c>
      <c r="N58" s="3" t="s">
        <v>110</v>
      </c>
      <c r="O58" s="3">
        <v>316.19</v>
      </c>
      <c r="P58" s="3">
        <f t="shared" si="1"/>
        <v>3.1618999999999997E-5</v>
      </c>
      <c r="Q58" s="3">
        <v>184</v>
      </c>
      <c r="R58" s="3">
        <f t="shared" si="3"/>
        <v>1.7184239130434781E-7</v>
      </c>
      <c r="S58" s="3">
        <v>280.13499999999999</v>
      </c>
      <c r="T58" s="3">
        <v>2.6</v>
      </c>
      <c r="U58" s="3">
        <v>3.6</v>
      </c>
      <c r="V58" s="3">
        <v>0.2</v>
      </c>
      <c r="W58" s="3">
        <v>1038</v>
      </c>
      <c r="X58" s="3">
        <v>44</v>
      </c>
      <c r="Y58" s="3">
        <v>1.1100000000000001</v>
      </c>
      <c r="Z58" s="3">
        <v>9.6</v>
      </c>
      <c r="AA58" s="3">
        <v>3.3</v>
      </c>
      <c r="AB58" s="3">
        <v>3.22</v>
      </c>
      <c r="AC58" s="3">
        <v>0.05</v>
      </c>
      <c r="AD58" s="3">
        <v>13</v>
      </c>
      <c r="AE58" s="3">
        <v>177</v>
      </c>
      <c r="AF58" s="3">
        <v>105</v>
      </c>
      <c r="AG58" s="3">
        <v>311</v>
      </c>
      <c r="AH58" s="3" t="s">
        <v>118</v>
      </c>
      <c r="AI58" s="3" t="s">
        <v>24</v>
      </c>
      <c r="AJ58" s="3" t="s">
        <v>111</v>
      </c>
      <c r="AK58" s="3">
        <v>1</v>
      </c>
      <c r="AL58" s="3">
        <v>17440000</v>
      </c>
    </row>
    <row r="59" spans="1:38" s="3" customFormat="1" x14ac:dyDescent="0.35">
      <c r="A59" s="3">
        <v>145000</v>
      </c>
      <c r="B59" s="3">
        <v>1</v>
      </c>
      <c r="C59" s="3" t="s">
        <v>17</v>
      </c>
      <c r="D59" s="3" t="s">
        <v>41</v>
      </c>
      <c r="E59" s="3">
        <v>97.2</v>
      </c>
      <c r="F59" s="3" t="s">
        <v>15</v>
      </c>
      <c r="G59" s="3" t="s">
        <v>18</v>
      </c>
      <c r="H59" s="3">
        <v>28.8</v>
      </c>
      <c r="I59" s="3">
        <v>95</v>
      </c>
      <c r="J59" s="3">
        <v>14</v>
      </c>
      <c r="K59" s="3">
        <v>134</v>
      </c>
      <c r="L59" s="3" t="s">
        <v>41</v>
      </c>
      <c r="M59" s="3" t="s">
        <v>59</v>
      </c>
      <c r="N59" s="3" t="s">
        <v>112</v>
      </c>
      <c r="O59" s="3">
        <v>1027.5</v>
      </c>
      <c r="P59" s="3">
        <f t="shared" si="1"/>
        <v>1.0275E-4</v>
      </c>
      <c r="Q59" s="10">
        <v>149</v>
      </c>
      <c r="R59" s="3">
        <f t="shared" si="3"/>
        <v>6.8959731543624159E-7</v>
      </c>
      <c r="S59" s="3">
        <v>1617.8</v>
      </c>
      <c r="T59" s="3">
        <v>2.4</v>
      </c>
      <c r="U59" s="3">
        <v>4.2</v>
      </c>
      <c r="V59" s="3">
        <v>3</v>
      </c>
      <c r="W59" s="3">
        <v>1055</v>
      </c>
      <c r="X59" s="3">
        <v>43</v>
      </c>
      <c r="Y59" s="3">
        <v>0.74</v>
      </c>
      <c r="Z59" s="3">
        <v>12.4</v>
      </c>
      <c r="AA59" s="3">
        <v>1369.1</v>
      </c>
      <c r="AB59" s="3">
        <v>2.76</v>
      </c>
      <c r="AC59" s="3">
        <v>16.16</v>
      </c>
      <c r="AD59" s="3">
        <v>640</v>
      </c>
      <c r="AE59" s="3">
        <v>752</v>
      </c>
      <c r="AF59" s="3">
        <v>108</v>
      </c>
      <c r="AG59" s="3">
        <v>280</v>
      </c>
      <c r="AH59" s="3" t="s">
        <v>116</v>
      </c>
      <c r="AI59" s="3" t="s">
        <v>24</v>
      </c>
      <c r="AJ59" s="3" t="s">
        <v>113</v>
      </c>
      <c r="AK59" s="3">
        <v>1</v>
      </c>
      <c r="AL59" s="3">
        <v>4000</v>
      </c>
    </row>
    <row r="60" spans="1:38" s="3" customFormat="1" x14ac:dyDescent="0.35">
      <c r="AB60" s="11"/>
      <c r="AC60" s="11"/>
      <c r="AD60" s="11"/>
      <c r="AE60" s="11"/>
      <c r="AF60" s="11"/>
      <c r="AG60" s="11"/>
      <c r="AH60" s="11"/>
      <c r="AI60" s="11"/>
      <c r="AJ60" s="11"/>
      <c r="AK60" s="11"/>
    </row>
    <row r="61" spans="1:38" s="3" customFormat="1" x14ac:dyDescent="0.35">
      <c r="AB61" s="11"/>
      <c r="AC61" s="11"/>
      <c r="AD61" s="11"/>
      <c r="AE61" s="11"/>
      <c r="AF61" s="11"/>
      <c r="AG61" s="11"/>
      <c r="AH61" s="11"/>
      <c r="AI61" s="11"/>
      <c r="AJ61" s="11"/>
      <c r="AK61" s="1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a pantaleo</dc:creator>
  <cp:lastModifiedBy>Laia Maria Solano Gallego</cp:lastModifiedBy>
  <dcterms:created xsi:type="dcterms:W3CDTF">2015-06-05T18:19:34Z</dcterms:created>
  <dcterms:modified xsi:type="dcterms:W3CDTF">2024-07-27T15:13:48Z</dcterms:modified>
</cp:coreProperties>
</file>